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03\2476\"/>
    </mc:Choice>
  </mc:AlternateContent>
  <bookViews>
    <workbookView xWindow="-105" yWindow="-105" windowWidth="23250" windowHeight="12570"/>
  </bookViews>
  <sheets>
    <sheet name="Sheet1" sheetId="1" r:id="rId1"/>
  </sheets>
  <definedNames>
    <definedName name="_xlchart.v1.0" hidden="1">Sheet1!$D$314</definedName>
    <definedName name="_xlchart.v1.1" hidden="1">Sheet1!$D$315</definedName>
    <definedName name="_xlchart.v1.2" hidden="1">Sheet1!$D$316</definedName>
    <definedName name="_xlchart.v1.3" hidden="1">Sheet1!$D$317</definedName>
    <definedName name="_xlchart.v1.4" hidden="1">Sheet1!$E$313:$X$313</definedName>
    <definedName name="_xlchart.v1.5" hidden="1">Sheet1!$E$314:$X$314</definedName>
    <definedName name="_xlchart.v1.6" hidden="1">Sheet1!$E$315:$X$315</definedName>
    <definedName name="_xlchart.v1.7" hidden="1">Sheet1!$E$316:$X$316</definedName>
    <definedName name="_xlchart.v1.8" hidden="1">Sheet1!$E$317:$X$31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49" i="1" l="1"/>
  <c r="F249" i="1"/>
  <c r="G249" i="1"/>
  <c r="H249" i="1"/>
  <c r="I249" i="1"/>
  <c r="J249" i="1"/>
  <c r="K249" i="1"/>
  <c r="L249" i="1"/>
  <c r="M249" i="1"/>
  <c r="N249" i="1"/>
  <c r="O249" i="1"/>
  <c r="P249" i="1"/>
  <c r="Q249" i="1"/>
  <c r="Q254" i="1" s="1"/>
  <c r="R249" i="1"/>
  <c r="R254" i="1" s="1"/>
  <c r="S249" i="1"/>
  <c r="T249" i="1"/>
  <c r="U249" i="1"/>
  <c r="V249" i="1"/>
  <c r="W249" i="1"/>
  <c r="D249" i="1"/>
  <c r="E240" i="1"/>
  <c r="F240" i="1"/>
  <c r="G240" i="1"/>
  <c r="H240" i="1"/>
  <c r="I240" i="1"/>
  <c r="J240" i="1"/>
  <c r="K240" i="1"/>
  <c r="L240" i="1"/>
  <c r="M240" i="1"/>
  <c r="N240" i="1"/>
  <c r="O240" i="1"/>
  <c r="O254" i="1" s="1"/>
  <c r="P240" i="1"/>
  <c r="Q240" i="1"/>
  <c r="R240" i="1"/>
  <c r="S240" i="1"/>
  <c r="T240" i="1"/>
  <c r="U240" i="1"/>
  <c r="U254" i="1" s="1"/>
  <c r="V240" i="1"/>
  <c r="W240" i="1"/>
  <c r="W254" i="1" s="1"/>
  <c r="D240" i="1"/>
  <c r="E82" i="1"/>
  <c r="E87" i="1" s="1"/>
  <c r="F82" i="1"/>
  <c r="F87" i="1" s="1"/>
  <c r="G82" i="1"/>
  <c r="G87" i="1" s="1"/>
  <c r="H82" i="1"/>
  <c r="H87" i="1" s="1"/>
  <c r="I82" i="1"/>
  <c r="I87" i="1" s="1"/>
  <c r="J82" i="1"/>
  <c r="J87" i="1" s="1"/>
  <c r="K82" i="1"/>
  <c r="K87" i="1" s="1"/>
  <c r="L82" i="1"/>
  <c r="L87" i="1" s="1"/>
  <c r="M82" i="1"/>
  <c r="M87" i="1" s="1"/>
  <c r="N82" i="1"/>
  <c r="N87" i="1" s="1"/>
  <c r="O82" i="1"/>
  <c r="O87" i="1" s="1"/>
  <c r="P82" i="1"/>
  <c r="P87" i="1" s="1"/>
  <c r="Q82" i="1"/>
  <c r="Q87" i="1" s="1"/>
  <c r="R82" i="1"/>
  <c r="R87" i="1" s="1"/>
  <c r="S82" i="1"/>
  <c r="S87" i="1" s="1"/>
  <c r="T82" i="1"/>
  <c r="T87" i="1" s="1"/>
  <c r="U82" i="1"/>
  <c r="U87" i="1" s="1"/>
  <c r="V82" i="1"/>
  <c r="V87" i="1" s="1"/>
  <c r="W82" i="1"/>
  <c r="W87" i="1" s="1"/>
  <c r="D82" i="1"/>
  <c r="D87" i="1" s="1"/>
  <c r="J254" i="1" l="1"/>
  <c r="I254" i="1"/>
  <c r="D254" i="1"/>
  <c r="P254" i="1"/>
  <c r="H254" i="1"/>
  <c r="G254" i="1"/>
  <c r="V254" i="1"/>
  <c r="N254" i="1"/>
  <c r="F254" i="1"/>
  <c r="M254" i="1"/>
  <c r="E254" i="1"/>
  <c r="T254" i="1"/>
  <c r="L254" i="1"/>
  <c r="S254" i="1"/>
  <c r="K254" i="1"/>
</calcChain>
</file>

<file path=xl/sharedStrings.xml><?xml version="1.0" encoding="utf-8"?>
<sst xmlns="http://schemas.openxmlformats.org/spreadsheetml/2006/main" count="199" uniqueCount="64">
  <si>
    <t>Additional data 27 Farvardin 1401</t>
  </si>
  <si>
    <t>Length [mm]</t>
  </si>
  <si>
    <t>Inc 1</t>
  </si>
  <si>
    <t>Inc 2</t>
  </si>
  <si>
    <t>Inc 3</t>
  </si>
  <si>
    <t>Inc 4</t>
  </si>
  <si>
    <t>Inc 5</t>
  </si>
  <si>
    <t>Inc 6</t>
  </si>
  <si>
    <t>Inc 7</t>
  </si>
  <si>
    <t>Inc 8</t>
  </si>
  <si>
    <t>Inc 9</t>
  </si>
  <si>
    <t>Inc 10</t>
  </si>
  <si>
    <t>Inc 11</t>
  </si>
  <si>
    <t>Inc 12</t>
  </si>
  <si>
    <t>Inc 13</t>
  </si>
  <si>
    <t>Inc 14</t>
  </si>
  <si>
    <t>Inc 15</t>
  </si>
  <si>
    <t>Inc 16</t>
  </si>
  <si>
    <t>Inc 17</t>
  </si>
  <si>
    <t>Inc 18</t>
  </si>
  <si>
    <t>Inc 19</t>
  </si>
  <si>
    <t>Inc 20</t>
  </si>
  <si>
    <t>Cres.</t>
  </si>
  <si>
    <t>F. app.</t>
  </si>
  <si>
    <t>a</t>
  </si>
  <si>
    <t>Crot</t>
  </si>
  <si>
    <t>b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a*b</t>
  </si>
  <si>
    <t>Apical</t>
  </si>
  <si>
    <t>Incisal</t>
  </si>
  <si>
    <t>Normal Bone Level</t>
  </si>
  <si>
    <t>Additional Data 4.5 mm of Bone Loss</t>
  </si>
  <si>
    <t>Value [mm]</t>
  </si>
  <si>
    <t>to fine Cres of the 4.5 mm bone loss model</t>
  </si>
  <si>
    <r>
      <t xml:space="preserve">Cress location=5.610476 mm </t>
    </r>
    <r>
      <rPr>
        <b/>
        <sz val="11"/>
        <color rgb="FFFF0000"/>
        <rFont val="Calibri"/>
        <family val="2"/>
        <scheme val="minor"/>
      </rPr>
      <t>from Apex</t>
    </r>
  </si>
  <si>
    <t xml:space="preserve">a*b </t>
  </si>
  <si>
    <t xml:space="preserve"> Normal </t>
  </si>
  <si>
    <t>Bone Loss</t>
  </si>
  <si>
    <t>Crot 2</t>
  </si>
  <si>
    <t>Crot 1</t>
  </si>
  <si>
    <t>Normal bone leve;l 0.5 N Force</t>
  </si>
  <si>
    <t>Bone loss (3 mm); 0.5 N Force</t>
  </si>
  <si>
    <t xml:space="preserve"> Normal Bone Level; 0.2 n Force</t>
  </si>
  <si>
    <t>Bone Loss(4.5 mm); 0.2 N Fo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0"/>
  </numFmts>
  <fonts count="7" x14ac:knownFonts="1">
    <font>
      <sz val="11"/>
      <color theme="1"/>
      <name val="Calibri"/>
      <family val="2"/>
      <scheme val="minor"/>
    </font>
    <font>
      <sz val="18"/>
      <color theme="9" tint="-0.249977111117893"/>
      <name val="Calibri"/>
      <family val="2"/>
      <scheme val="minor"/>
    </font>
    <font>
      <b/>
      <sz val="20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8"/>
      <color rgb="FF00FF00"/>
      <name val="Times New Roman"/>
      <family val="1"/>
    </font>
    <font>
      <b/>
      <u/>
      <sz val="18"/>
      <color theme="1"/>
      <name val="Times New Roman"/>
      <family val="1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 applyFill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164" fontId="0" fillId="0" borderId="0" xfId="0" applyNumberFormat="1" applyFill="1"/>
    <xf numFmtId="165" fontId="0" fillId="0" borderId="0" xfId="0" applyNumberFormat="1" applyFill="1"/>
    <xf numFmtId="0" fontId="4" fillId="0" borderId="0" xfId="0" applyFont="1" applyFill="1"/>
    <xf numFmtId="0" fontId="5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C$87</c:f>
              <c:strCache>
                <c:ptCount val="1"/>
                <c:pt idx="0">
                  <c:v>a*b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D$86:$W$86</c:f>
              <c:strCache>
                <c:ptCount val="20"/>
                <c:pt idx="0">
                  <c:v>I1</c:v>
                </c:pt>
                <c:pt idx="1">
                  <c:v>I2</c:v>
                </c:pt>
                <c:pt idx="2">
                  <c:v>I3</c:v>
                </c:pt>
                <c:pt idx="3">
                  <c:v>I4</c:v>
                </c:pt>
                <c:pt idx="4">
                  <c:v>I5</c:v>
                </c:pt>
                <c:pt idx="5">
                  <c:v>I6</c:v>
                </c:pt>
                <c:pt idx="6">
                  <c:v>I7</c:v>
                </c:pt>
                <c:pt idx="7">
                  <c:v>I8</c:v>
                </c:pt>
                <c:pt idx="8">
                  <c:v>I9</c:v>
                </c:pt>
                <c:pt idx="9">
                  <c:v>I10</c:v>
                </c:pt>
                <c:pt idx="10">
                  <c:v>I11</c:v>
                </c:pt>
                <c:pt idx="11">
                  <c:v>I12</c:v>
                </c:pt>
                <c:pt idx="12">
                  <c:v>I13</c:v>
                </c:pt>
                <c:pt idx="13">
                  <c:v>I14</c:v>
                </c:pt>
                <c:pt idx="14">
                  <c:v>I15</c:v>
                </c:pt>
                <c:pt idx="15">
                  <c:v>I16</c:v>
                </c:pt>
                <c:pt idx="16">
                  <c:v>I17</c:v>
                </c:pt>
                <c:pt idx="17">
                  <c:v>I18</c:v>
                </c:pt>
                <c:pt idx="18">
                  <c:v>I19</c:v>
                </c:pt>
                <c:pt idx="19">
                  <c:v>I20</c:v>
                </c:pt>
              </c:strCache>
            </c:strRef>
          </c:cat>
          <c:val>
            <c:numRef>
              <c:f>Sheet1!$D$87:$W$87</c:f>
              <c:numCache>
                <c:formatCode>General</c:formatCode>
                <c:ptCount val="20"/>
                <c:pt idx="0">
                  <c:v>11.17932972149899</c:v>
                </c:pt>
                <c:pt idx="1">
                  <c:v>11.19253194309899</c:v>
                </c:pt>
                <c:pt idx="2">
                  <c:v>11.199768191799002</c:v>
                </c:pt>
                <c:pt idx="3">
                  <c:v>11.222423019598995</c:v>
                </c:pt>
                <c:pt idx="4">
                  <c:v>11.223341198199003</c:v>
                </c:pt>
                <c:pt idx="5">
                  <c:v>11.224447249299002</c:v>
                </c:pt>
                <c:pt idx="6">
                  <c:v>11.225631717599001</c:v>
                </c:pt>
                <c:pt idx="7">
                  <c:v>11.192417436499003</c:v>
                </c:pt>
                <c:pt idx="8">
                  <c:v>11.193553896398996</c:v>
                </c:pt>
                <c:pt idx="9">
                  <c:v>11.191981727198996</c:v>
                </c:pt>
                <c:pt idx="10">
                  <c:v>11.189878968098995</c:v>
                </c:pt>
                <c:pt idx="11">
                  <c:v>11.189614352999</c:v>
                </c:pt>
                <c:pt idx="12">
                  <c:v>11.189698385999002</c:v>
                </c:pt>
                <c:pt idx="13">
                  <c:v>11.186993951198998</c:v>
                </c:pt>
                <c:pt idx="14">
                  <c:v>11.259322703498993</c:v>
                </c:pt>
                <c:pt idx="15">
                  <c:v>11.272775731099001</c:v>
                </c:pt>
                <c:pt idx="16">
                  <c:v>11.258726145578999</c:v>
                </c:pt>
                <c:pt idx="17">
                  <c:v>11.139458312998995</c:v>
                </c:pt>
                <c:pt idx="18">
                  <c:v>11.272305432199001</c:v>
                </c:pt>
                <c:pt idx="19">
                  <c:v>11.29258595359900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A9A-4B18-9B62-B5B08EBC8D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581554528"/>
        <c:axId val="-1581552352"/>
      </c:lineChart>
      <c:catAx>
        <c:axId val="-1581554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1552352"/>
        <c:crosses val="autoZero"/>
        <c:auto val="1"/>
        <c:lblAlgn val="ctr"/>
        <c:lblOffset val="100"/>
        <c:noMultiLvlLbl val="0"/>
      </c:catAx>
      <c:valAx>
        <c:axId val="-1581552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1554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C$254</c:f>
              <c:strCache>
                <c:ptCount val="1"/>
                <c:pt idx="0">
                  <c:v>a*b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D$254:$X$254</c:f>
              <c:numCache>
                <c:formatCode>General</c:formatCode>
                <c:ptCount val="21"/>
                <c:pt idx="0">
                  <c:v>4.8693628556320103</c:v>
                </c:pt>
                <c:pt idx="1">
                  <c:v>4.8711910076200002</c:v>
                </c:pt>
                <c:pt idx="2">
                  <c:v>4.8806941152600114</c:v>
                </c:pt>
                <c:pt idx="3">
                  <c:v>4.8855448863680095</c:v>
                </c:pt>
                <c:pt idx="4">
                  <c:v>4.8858626813919992</c:v>
                </c:pt>
                <c:pt idx="5">
                  <c:v>4.8858266341560013</c:v>
                </c:pt>
                <c:pt idx="6">
                  <c:v>4.8820779876760012</c:v>
                </c:pt>
                <c:pt idx="7">
                  <c:v>4.8687749026920013</c:v>
                </c:pt>
                <c:pt idx="8">
                  <c:v>4.8667083085759995</c:v>
                </c:pt>
                <c:pt idx="9">
                  <c:v>4.8774729514199997</c:v>
                </c:pt>
                <c:pt idx="10">
                  <c:v>4.8665678894280022</c:v>
                </c:pt>
                <c:pt idx="11">
                  <c:v>4.866572860688005</c:v>
                </c:pt>
                <c:pt idx="12">
                  <c:v>4.8645231112480056</c:v>
                </c:pt>
                <c:pt idx="13">
                  <c:v>4.8593724043720075</c:v>
                </c:pt>
                <c:pt idx="14">
                  <c:v>4.8823557951360046</c:v>
                </c:pt>
                <c:pt idx="15">
                  <c:v>4.8814852097279999</c:v>
                </c:pt>
                <c:pt idx="16">
                  <c:v>4.8801723812040052</c:v>
                </c:pt>
                <c:pt idx="17">
                  <c:v>4.8405188607120051</c:v>
                </c:pt>
                <c:pt idx="18">
                  <c:v>4.8765479658240043</c:v>
                </c:pt>
                <c:pt idx="19">
                  <c:v>4.882210198196004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B74-434D-9E0C-6FC730CCB1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581549632"/>
        <c:axId val="-1581547456"/>
      </c:lineChart>
      <c:catAx>
        <c:axId val="-15815496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1547456"/>
        <c:crosses val="autoZero"/>
        <c:auto val="1"/>
        <c:lblAlgn val="ctr"/>
        <c:lblOffset val="100"/>
        <c:noMultiLvlLbl val="0"/>
      </c:catAx>
      <c:valAx>
        <c:axId val="-1581547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1549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*b in 0.2 N force application; normal bone level and 4.5 mm of bone los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C$280</c:f>
              <c:strCache>
                <c:ptCount val="1"/>
                <c:pt idx="0">
                  <c:v> Normal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D$279:$W$279</c:f>
              <c:strCache>
                <c:ptCount val="20"/>
                <c:pt idx="0">
                  <c:v>Inc 1</c:v>
                </c:pt>
                <c:pt idx="1">
                  <c:v>Inc 2</c:v>
                </c:pt>
                <c:pt idx="2">
                  <c:v>Inc 3</c:v>
                </c:pt>
                <c:pt idx="3">
                  <c:v>Inc 4</c:v>
                </c:pt>
                <c:pt idx="4">
                  <c:v>Inc 5</c:v>
                </c:pt>
                <c:pt idx="5">
                  <c:v>Inc 6</c:v>
                </c:pt>
                <c:pt idx="6">
                  <c:v>Inc 7</c:v>
                </c:pt>
                <c:pt idx="7">
                  <c:v>Inc 8</c:v>
                </c:pt>
                <c:pt idx="8">
                  <c:v>Inc 9</c:v>
                </c:pt>
                <c:pt idx="9">
                  <c:v>Inc 10</c:v>
                </c:pt>
                <c:pt idx="10">
                  <c:v>Inc 11</c:v>
                </c:pt>
                <c:pt idx="11">
                  <c:v>Inc 12</c:v>
                </c:pt>
                <c:pt idx="12">
                  <c:v>Inc 13</c:v>
                </c:pt>
                <c:pt idx="13">
                  <c:v>Inc 14</c:v>
                </c:pt>
                <c:pt idx="14">
                  <c:v>Inc 15</c:v>
                </c:pt>
                <c:pt idx="15">
                  <c:v>Inc 16</c:v>
                </c:pt>
                <c:pt idx="16">
                  <c:v>Inc 17</c:v>
                </c:pt>
                <c:pt idx="17">
                  <c:v>Inc 18</c:v>
                </c:pt>
                <c:pt idx="18">
                  <c:v>Inc 19</c:v>
                </c:pt>
                <c:pt idx="19">
                  <c:v>Inc 20</c:v>
                </c:pt>
              </c:strCache>
            </c:strRef>
          </c:cat>
          <c:val>
            <c:numRef>
              <c:f>Sheet1!$D$280:$W$280</c:f>
              <c:numCache>
                <c:formatCode>General</c:formatCode>
                <c:ptCount val="20"/>
                <c:pt idx="0">
                  <c:v>11.17933</c:v>
                </c:pt>
                <c:pt idx="1">
                  <c:v>11.19253</c:v>
                </c:pt>
                <c:pt idx="2">
                  <c:v>11.199769999999999</c:v>
                </c:pt>
                <c:pt idx="3">
                  <c:v>11.22242</c:v>
                </c:pt>
                <c:pt idx="4">
                  <c:v>11.22334</c:v>
                </c:pt>
                <c:pt idx="5">
                  <c:v>11.224449999999999</c:v>
                </c:pt>
                <c:pt idx="6">
                  <c:v>11.225630000000001</c:v>
                </c:pt>
                <c:pt idx="7">
                  <c:v>11.19242</c:v>
                </c:pt>
                <c:pt idx="8">
                  <c:v>11.19355</c:v>
                </c:pt>
                <c:pt idx="9">
                  <c:v>11.191979999999999</c:v>
                </c:pt>
                <c:pt idx="10">
                  <c:v>11.18988</c:v>
                </c:pt>
                <c:pt idx="11">
                  <c:v>11.18961</c:v>
                </c:pt>
                <c:pt idx="12">
                  <c:v>11.1897</c:v>
                </c:pt>
                <c:pt idx="13">
                  <c:v>11.18699</c:v>
                </c:pt>
                <c:pt idx="14">
                  <c:v>11.259320000000001</c:v>
                </c:pt>
                <c:pt idx="15">
                  <c:v>11.272779999999999</c:v>
                </c:pt>
                <c:pt idx="16">
                  <c:v>11.25873</c:v>
                </c:pt>
                <c:pt idx="17">
                  <c:v>11.13946</c:v>
                </c:pt>
                <c:pt idx="18">
                  <c:v>11.272309999999999</c:v>
                </c:pt>
                <c:pt idx="19">
                  <c:v>11.29259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138-4FBA-B145-69AE49CC6666}"/>
            </c:ext>
          </c:extLst>
        </c:ser>
        <c:ser>
          <c:idx val="1"/>
          <c:order val="1"/>
          <c:tx>
            <c:strRef>
              <c:f>Sheet1!$C$281</c:f>
              <c:strCache>
                <c:ptCount val="1"/>
                <c:pt idx="0">
                  <c:v>Bone Los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D$279:$W$279</c:f>
              <c:strCache>
                <c:ptCount val="20"/>
                <c:pt idx="0">
                  <c:v>Inc 1</c:v>
                </c:pt>
                <c:pt idx="1">
                  <c:v>Inc 2</c:v>
                </c:pt>
                <c:pt idx="2">
                  <c:v>Inc 3</c:v>
                </c:pt>
                <c:pt idx="3">
                  <c:v>Inc 4</c:v>
                </c:pt>
                <c:pt idx="4">
                  <c:v>Inc 5</c:v>
                </c:pt>
                <c:pt idx="5">
                  <c:v>Inc 6</c:v>
                </c:pt>
                <c:pt idx="6">
                  <c:v>Inc 7</c:v>
                </c:pt>
                <c:pt idx="7">
                  <c:v>Inc 8</c:v>
                </c:pt>
                <c:pt idx="8">
                  <c:v>Inc 9</c:v>
                </c:pt>
                <c:pt idx="9">
                  <c:v>Inc 10</c:v>
                </c:pt>
                <c:pt idx="10">
                  <c:v>Inc 11</c:v>
                </c:pt>
                <c:pt idx="11">
                  <c:v>Inc 12</c:v>
                </c:pt>
                <c:pt idx="12">
                  <c:v>Inc 13</c:v>
                </c:pt>
                <c:pt idx="13">
                  <c:v>Inc 14</c:v>
                </c:pt>
                <c:pt idx="14">
                  <c:v>Inc 15</c:v>
                </c:pt>
                <c:pt idx="15">
                  <c:v>Inc 16</c:v>
                </c:pt>
                <c:pt idx="16">
                  <c:v>Inc 17</c:v>
                </c:pt>
                <c:pt idx="17">
                  <c:v>Inc 18</c:v>
                </c:pt>
                <c:pt idx="18">
                  <c:v>Inc 19</c:v>
                </c:pt>
                <c:pt idx="19">
                  <c:v>Inc 20</c:v>
                </c:pt>
              </c:strCache>
            </c:strRef>
          </c:cat>
          <c:val>
            <c:numRef>
              <c:f>Sheet1!$D$281:$W$281</c:f>
              <c:numCache>
                <c:formatCode>General</c:formatCode>
                <c:ptCount val="20"/>
                <c:pt idx="0">
                  <c:v>4.8693629999999999</c:v>
                </c:pt>
                <c:pt idx="1">
                  <c:v>4.8711909999999996</c:v>
                </c:pt>
                <c:pt idx="2">
                  <c:v>4.8806940000000001</c:v>
                </c:pt>
                <c:pt idx="3">
                  <c:v>4.8855449999999996</c:v>
                </c:pt>
                <c:pt idx="4">
                  <c:v>4.8858629999999996</c:v>
                </c:pt>
                <c:pt idx="5">
                  <c:v>4.8858269999999999</c:v>
                </c:pt>
                <c:pt idx="6">
                  <c:v>4.8820779999999999</c:v>
                </c:pt>
                <c:pt idx="7">
                  <c:v>4.8687750000000003</c:v>
                </c:pt>
                <c:pt idx="8">
                  <c:v>4.866708</c:v>
                </c:pt>
                <c:pt idx="9">
                  <c:v>4.8774730000000002</c:v>
                </c:pt>
                <c:pt idx="10">
                  <c:v>4.866568</c:v>
                </c:pt>
                <c:pt idx="11">
                  <c:v>4.8665729999999998</c:v>
                </c:pt>
                <c:pt idx="12">
                  <c:v>4.8645230000000002</c:v>
                </c:pt>
                <c:pt idx="13">
                  <c:v>4.8593270000000004</c:v>
                </c:pt>
                <c:pt idx="14">
                  <c:v>4.8823559999999997</c:v>
                </c:pt>
                <c:pt idx="15">
                  <c:v>4.8814849999999996</c:v>
                </c:pt>
                <c:pt idx="16">
                  <c:v>4.880172</c:v>
                </c:pt>
                <c:pt idx="17">
                  <c:v>4.8405189999999996</c:v>
                </c:pt>
                <c:pt idx="18">
                  <c:v>4.8765479999999997</c:v>
                </c:pt>
                <c:pt idx="19">
                  <c:v>4.88220999999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138-4FBA-B145-69AE49CC66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581558880"/>
        <c:axId val="-1581550176"/>
      </c:lineChart>
      <c:catAx>
        <c:axId val="-1581558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1550176"/>
        <c:crosses val="autoZero"/>
        <c:auto val="1"/>
        <c:lblAlgn val="ctr"/>
        <c:lblOffset val="100"/>
        <c:noMultiLvlLbl val="0"/>
      </c:catAx>
      <c:valAx>
        <c:axId val="-1581550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1558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*b in Different Bone Levels and Force Magnitud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078665970847212E-2"/>
          <c:y val="0.13265379113018597"/>
          <c:w val="0.90423631256619241"/>
          <c:h val="0.54519532966104556"/>
        </c:manualLayout>
      </c:layout>
      <c:lineChart>
        <c:grouping val="standard"/>
        <c:varyColors val="0"/>
        <c:ser>
          <c:idx val="0"/>
          <c:order val="0"/>
          <c:tx>
            <c:strRef>
              <c:f>Sheet1!$D$314</c:f>
              <c:strCache>
                <c:ptCount val="1"/>
                <c:pt idx="0">
                  <c:v>Normal bone leve;l 0.5 N Forc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E$313:$X$313</c:f>
              <c:strCache>
                <c:ptCount val="20"/>
                <c:pt idx="0">
                  <c:v>Inc 1</c:v>
                </c:pt>
                <c:pt idx="1">
                  <c:v>Inc 2</c:v>
                </c:pt>
                <c:pt idx="2">
                  <c:v>Inc 3</c:v>
                </c:pt>
                <c:pt idx="3">
                  <c:v>Inc 4</c:v>
                </c:pt>
                <c:pt idx="4">
                  <c:v>Inc 5</c:v>
                </c:pt>
                <c:pt idx="5">
                  <c:v>Inc 6</c:v>
                </c:pt>
                <c:pt idx="6">
                  <c:v>Inc 7</c:v>
                </c:pt>
                <c:pt idx="7">
                  <c:v>Inc 8</c:v>
                </c:pt>
                <c:pt idx="8">
                  <c:v>Inc 9</c:v>
                </c:pt>
                <c:pt idx="9">
                  <c:v>Inc 10</c:v>
                </c:pt>
                <c:pt idx="10">
                  <c:v>Inc 11</c:v>
                </c:pt>
                <c:pt idx="11">
                  <c:v>Inc 12</c:v>
                </c:pt>
                <c:pt idx="12">
                  <c:v>Inc 13</c:v>
                </c:pt>
                <c:pt idx="13">
                  <c:v>Inc 14</c:v>
                </c:pt>
                <c:pt idx="14">
                  <c:v>Inc 15</c:v>
                </c:pt>
                <c:pt idx="15">
                  <c:v>Inc 16</c:v>
                </c:pt>
                <c:pt idx="16">
                  <c:v>Inc 17</c:v>
                </c:pt>
                <c:pt idx="17">
                  <c:v>Inc 18</c:v>
                </c:pt>
                <c:pt idx="18">
                  <c:v>Inc 19</c:v>
                </c:pt>
                <c:pt idx="19">
                  <c:v>Inc 20</c:v>
                </c:pt>
              </c:strCache>
            </c:strRef>
          </c:cat>
          <c:val>
            <c:numRef>
              <c:f>Sheet1!$E$314:$X$314</c:f>
              <c:numCache>
                <c:formatCode>General</c:formatCode>
                <c:ptCount val="20"/>
                <c:pt idx="0">
                  <c:v>11.2698</c:v>
                </c:pt>
                <c:pt idx="1">
                  <c:v>11.4246</c:v>
                </c:pt>
                <c:pt idx="2">
                  <c:v>11.2858</c:v>
                </c:pt>
                <c:pt idx="3">
                  <c:v>11.3096</c:v>
                </c:pt>
                <c:pt idx="4">
                  <c:v>11.120229999999999</c:v>
                </c:pt>
                <c:pt idx="5">
                  <c:v>11.3116</c:v>
                </c:pt>
                <c:pt idx="6">
                  <c:v>11.3117</c:v>
                </c:pt>
                <c:pt idx="7">
                  <c:v>11.2759</c:v>
                </c:pt>
                <c:pt idx="8">
                  <c:v>11.2767</c:v>
                </c:pt>
                <c:pt idx="9">
                  <c:v>11.272500000000001</c:v>
                </c:pt>
                <c:pt idx="10">
                  <c:v>11.268599999999999</c:v>
                </c:pt>
                <c:pt idx="11">
                  <c:v>11.343</c:v>
                </c:pt>
                <c:pt idx="12">
                  <c:v>11.2658</c:v>
                </c:pt>
                <c:pt idx="13">
                  <c:v>11.2608</c:v>
                </c:pt>
                <c:pt idx="14">
                  <c:v>11.3276</c:v>
                </c:pt>
                <c:pt idx="15">
                  <c:v>11.3292</c:v>
                </c:pt>
                <c:pt idx="16">
                  <c:v>11.3293</c:v>
                </c:pt>
                <c:pt idx="17">
                  <c:v>11.2103</c:v>
                </c:pt>
                <c:pt idx="18">
                  <c:v>11.333</c:v>
                </c:pt>
                <c:pt idx="19">
                  <c:v>11.36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DB0-4CA3-917B-BCEB94E13621}"/>
            </c:ext>
          </c:extLst>
        </c:ser>
        <c:ser>
          <c:idx val="1"/>
          <c:order val="1"/>
          <c:tx>
            <c:strRef>
              <c:f>Sheet1!$D$315</c:f>
              <c:strCache>
                <c:ptCount val="1"/>
                <c:pt idx="0">
                  <c:v>Bone loss (3 mm); 0.5 N Forc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E$313:$X$313</c:f>
              <c:strCache>
                <c:ptCount val="20"/>
                <c:pt idx="0">
                  <c:v>Inc 1</c:v>
                </c:pt>
                <c:pt idx="1">
                  <c:v>Inc 2</c:v>
                </c:pt>
                <c:pt idx="2">
                  <c:v>Inc 3</c:v>
                </c:pt>
                <c:pt idx="3">
                  <c:v>Inc 4</c:v>
                </c:pt>
                <c:pt idx="4">
                  <c:v>Inc 5</c:v>
                </c:pt>
                <c:pt idx="5">
                  <c:v>Inc 6</c:v>
                </c:pt>
                <c:pt idx="6">
                  <c:v>Inc 7</c:v>
                </c:pt>
                <c:pt idx="7">
                  <c:v>Inc 8</c:v>
                </c:pt>
                <c:pt idx="8">
                  <c:v>Inc 9</c:v>
                </c:pt>
                <c:pt idx="9">
                  <c:v>Inc 10</c:v>
                </c:pt>
                <c:pt idx="10">
                  <c:v>Inc 11</c:v>
                </c:pt>
                <c:pt idx="11">
                  <c:v>Inc 12</c:v>
                </c:pt>
                <c:pt idx="12">
                  <c:v>Inc 13</c:v>
                </c:pt>
                <c:pt idx="13">
                  <c:v>Inc 14</c:v>
                </c:pt>
                <c:pt idx="14">
                  <c:v>Inc 15</c:v>
                </c:pt>
                <c:pt idx="15">
                  <c:v>Inc 16</c:v>
                </c:pt>
                <c:pt idx="16">
                  <c:v>Inc 17</c:v>
                </c:pt>
                <c:pt idx="17">
                  <c:v>Inc 18</c:v>
                </c:pt>
                <c:pt idx="18">
                  <c:v>Inc 19</c:v>
                </c:pt>
                <c:pt idx="19">
                  <c:v>Inc 20</c:v>
                </c:pt>
              </c:strCache>
            </c:strRef>
          </c:cat>
          <c:val>
            <c:numRef>
              <c:f>Sheet1!$E$315:$X$315</c:f>
              <c:numCache>
                <c:formatCode>General</c:formatCode>
                <c:ptCount val="20"/>
                <c:pt idx="0">
                  <c:v>7.1798999999999999</c:v>
                </c:pt>
                <c:pt idx="1">
                  <c:v>7.1669999999999998</c:v>
                </c:pt>
                <c:pt idx="2">
                  <c:v>7.1555</c:v>
                </c:pt>
                <c:pt idx="3">
                  <c:v>7.1520000000000001</c:v>
                </c:pt>
                <c:pt idx="4">
                  <c:v>7.1360000000000001</c:v>
                </c:pt>
                <c:pt idx="5">
                  <c:v>7.12</c:v>
                </c:pt>
                <c:pt idx="6">
                  <c:v>7.1036999999999999</c:v>
                </c:pt>
                <c:pt idx="7">
                  <c:v>7.0678000000000001</c:v>
                </c:pt>
                <c:pt idx="8">
                  <c:v>7.0498000000000003</c:v>
                </c:pt>
                <c:pt idx="9">
                  <c:v>7.0315000000000003</c:v>
                </c:pt>
                <c:pt idx="10">
                  <c:v>7.0128000000000004</c:v>
                </c:pt>
                <c:pt idx="11">
                  <c:v>6.9939</c:v>
                </c:pt>
                <c:pt idx="12">
                  <c:v>6.9756</c:v>
                </c:pt>
                <c:pt idx="13">
                  <c:v>6.9564000000000004</c:v>
                </c:pt>
                <c:pt idx="14">
                  <c:v>6.9740000000000002</c:v>
                </c:pt>
                <c:pt idx="15">
                  <c:v>6.9576000000000002</c:v>
                </c:pt>
                <c:pt idx="16">
                  <c:v>6.9406999999999996</c:v>
                </c:pt>
                <c:pt idx="17">
                  <c:v>6.8617999999999997</c:v>
                </c:pt>
                <c:pt idx="18">
                  <c:v>6.9036</c:v>
                </c:pt>
                <c:pt idx="19">
                  <c:v>6.898200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DB0-4CA3-917B-BCEB94E13621}"/>
            </c:ext>
          </c:extLst>
        </c:ser>
        <c:ser>
          <c:idx val="2"/>
          <c:order val="2"/>
          <c:tx>
            <c:strRef>
              <c:f>Sheet1!$D$316</c:f>
              <c:strCache>
                <c:ptCount val="1"/>
                <c:pt idx="0">
                  <c:v> Normal Bone Level; 0.2 n Forc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E$313:$X$313</c:f>
              <c:strCache>
                <c:ptCount val="20"/>
                <c:pt idx="0">
                  <c:v>Inc 1</c:v>
                </c:pt>
                <c:pt idx="1">
                  <c:v>Inc 2</c:v>
                </c:pt>
                <c:pt idx="2">
                  <c:v>Inc 3</c:v>
                </c:pt>
                <c:pt idx="3">
                  <c:v>Inc 4</c:v>
                </c:pt>
                <c:pt idx="4">
                  <c:v>Inc 5</c:v>
                </c:pt>
                <c:pt idx="5">
                  <c:v>Inc 6</c:v>
                </c:pt>
                <c:pt idx="6">
                  <c:v>Inc 7</c:v>
                </c:pt>
                <c:pt idx="7">
                  <c:v>Inc 8</c:v>
                </c:pt>
                <c:pt idx="8">
                  <c:v>Inc 9</c:v>
                </c:pt>
                <c:pt idx="9">
                  <c:v>Inc 10</c:v>
                </c:pt>
                <c:pt idx="10">
                  <c:v>Inc 11</c:v>
                </c:pt>
                <c:pt idx="11">
                  <c:v>Inc 12</c:v>
                </c:pt>
                <c:pt idx="12">
                  <c:v>Inc 13</c:v>
                </c:pt>
                <c:pt idx="13">
                  <c:v>Inc 14</c:v>
                </c:pt>
                <c:pt idx="14">
                  <c:v>Inc 15</c:v>
                </c:pt>
                <c:pt idx="15">
                  <c:v>Inc 16</c:v>
                </c:pt>
                <c:pt idx="16">
                  <c:v>Inc 17</c:v>
                </c:pt>
                <c:pt idx="17">
                  <c:v>Inc 18</c:v>
                </c:pt>
                <c:pt idx="18">
                  <c:v>Inc 19</c:v>
                </c:pt>
                <c:pt idx="19">
                  <c:v>Inc 20</c:v>
                </c:pt>
              </c:strCache>
            </c:strRef>
          </c:cat>
          <c:val>
            <c:numRef>
              <c:f>Sheet1!$E$316:$X$316</c:f>
              <c:numCache>
                <c:formatCode>General</c:formatCode>
                <c:ptCount val="20"/>
                <c:pt idx="0">
                  <c:v>11.17933</c:v>
                </c:pt>
                <c:pt idx="1">
                  <c:v>11.19253</c:v>
                </c:pt>
                <c:pt idx="2">
                  <c:v>11.199769999999999</c:v>
                </c:pt>
                <c:pt idx="3">
                  <c:v>11.22242</c:v>
                </c:pt>
                <c:pt idx="4">
                  <c:v>11.22334</c:v>
                </c:pt>
                <c:pt idx="5">
                  <c:v>11.224449999999999</c:v>
                </c:pt>
                <c:pt idx="6">
                  <c:v>11.225630000000001</c:v>
                </c:pt>
                <c:pt idx="7">
                  <c:v>11.19242</c:v>
                </c:pt>
                <c:pt idx="8">
                  <c:v>11.19355</c:v>
                </c:pt>
                <c:pt idx="9">
                  <c:v>11.191979999999999</c:v>
                </c:pt>
                <c:pt idx="10">
                  <c:v>11.18988</c:v>
                </c:pt>
                <c:pt idx="11">
                  <c:v>11.18961</c:v>
                </c:pt>
                <c:pt idx="12">
                  <c:v>11.1897</c:v>
                </c:pt>
                <c:pt idx="13">
                  <c:v>11.18699</c:v>
                </c:pt>
                <c:pt idx="14">
                  <c:v>11.259320000000001</c:v>
                </c:pt>
                <c:pt idx="15">
                  <c:v>11.272779999999999</c:v>
                </c:pt>
                <c:pt idx="16">
                  <c:v>11.25873</c:v>
                </c:pt>
                <c:pt idx="17">
                  <c:v>11.13946</c:v>
                </c:pt>
                <c:pt idx="18">
                  <c:v>11.272309999999999</c:v>
                </c:pt>
                <c:pt idx="19">
                  <c:v>11.2925900000000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1DB0-4CA3-917B-BCEB94E13621}"/>
            </c:ext>
          </c:extLst>
        </c:ser>
        <c:ser>
          <c:idx val="3"/>
          <c:order val="3"/>
          <c:tx>
            <c:strRef>
              <c:f>Sheet1!$D$317</c:f>
              <c:strCache>
                <c:ptCount val="1"/>
                <c:pt idx="0">
                  <c:v>Bone Loss(4.5 mm); 0.2 N Forc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Sheet1!$E$313:$X$313</c:f>
              <c:strCache>
                <c:ptCount val="20"/>
                <c:pt idx="0">
                  <c:v>Inc 1</c:v>
                </c:pt>
                <c:pt idx="1">
                  <c:v>Inc 2</c:v>
                </c:pt>
                <c:pt idx="2">
                  <c:v>Inc 3</c:v>
                </c:pt>
                <c:pt idx="3">
                  <c:v>Inc 4</c:v>
                </c:pt>
                <c:pt idx="4">
                  <c:v>Inc 5</c:v>
                </c:pt>
                <c:pt idx="5">
                  <c:v>Inc 6</c:v>
                </c:pt>
                <c:pt idx="6">
                  <c:v>Inc 7</c:v>
                </c:pt>
                <c:pt idx="7">
                  <c:v>Inc 8</c:v>
                </c:pt>
                <c:pt idx="8">
                  <c:v>Inc 9</c:v>
                </c:pt>
                <c:pt idx="9">
                  <c:v>Inc 10</c:v>
                </c:pt>
                <c:pt idx="10">
                  <c:v>Inc 11</c:v>
                </c:pt>
                <c:pt idx="11">
                  <c:v>Inc 12</c:v>
                </c:pt>
                <c:pt idx="12">
                  <c:v>Inc 13</c:v>
                </c:pt>
                <c:pt idx="13">
                  <c:v>Inc 14</c:v>
                </c:pt>
                <c:pt idx="14">
                  <c:v>Inc 15</c:v>
                </c:pt>
                <c:pt idx="15">
                  <c:v>Inc 16</c:v>
                </c:pt>
                <c:pt idx="16">
                  <c:v>Inc 17</c:v>
                </c:pt>
                <c:pt idx="17">
                  <c:v>Inc 18</c:v>
                </c:pt>
                <c:pt idx="18">
                  <c:v>Inc 19</c:v>
                </c:pt>
                <c:pt idx="19">
                  <c:v>Inc 20</c:v>
                </c:pt>
              </c:strCache>
            </c:strRef>
          </c:cat>
          <c:val>
            <c:numRef>
              <c:f>Sheet1!$E$317:$X$317</c:f>
              <c:numCache>
                <c:formatCode>General</c:formatCode>
                <c:ptCount val="20"/>
                <c:pt idx="0">
                  <c:v>4.8693629999999999</c:v>
                </c:pt>
                <c:pt idx="1">
                  <c:v>4.8711909999999996</c:v>
                </c:pt>
                <c:pt idx="2">
                  <c:v>4.8806940000000001</c:v>
                </c:pt>
                <c:pt idx="3">
                  <c:v>4.8855449999999996</c:v>
                </c:pt>
                <c:pt idx="4">
                  <c:v>4.8858629999999996</c:v>
                </c:pt>
                <c:pt idx="5">
                  <c:v>4.8858269999999999</c:v>
                </c:pt>
                <c:pt idx="6">
                  <c:v>4.8820779999999999</c:v>
                </c:pt>
                <c:pt idx="7">
                  <c:v>4.8687750000000003</c:v>
                </c:pt>
                <c:pt idx="8">
                  <c:v>4.866708</c:v>
                </c:pt>
                <c:pt idx="9">
                  <c:v>4.8774730000000002</c:v>
                </c:pt>
                <c:pt idx="10">
                  <c:v>4.866568</c:v>
                </c:pt>
                <c:pt idx="11">
                  <c:v>4.8665729999999998</c:v>
                </c:pt>
                <c:pt idx="12">
                  <c:v>4.8645230000000002</c:v>
                </c:pt>
                <c:pt idx="13">
                  <c:v>4.8593270000000004</c:v>
                </c:pt>
                <c:pt idx="14">
                  <c:v>4.8823559999999997</c:v>
                </c:pt>
                <c:pt idx="15">
                  <c:v>4.8814849999999996</c:v>
                </c:pt>
                <c:pt idx="16">
                  <c:v>4.880172</c:v>
                </c:pt>
                <c:pt idx="17">
                  <c:v>4.8405189999999996</c:v>
                </c:pt>
                <c:pt idx="18">
                  <c:v>4.8765479999999997</c:v>
                </c:pt>
                <c:pt idx="19">
                  <c:v>4.88220999999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1DB0-4CA3-917B-BCEB94E136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581544736"/>
        <c:axId val="-1581549088"/>
      </c:lineChart>
      <c:catAx>
        <c:axId val="-1581544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1549088"/>
        <c:crosses val="autoZero"/>
        <c:auto val="1"/>
        <c:lblAlgn val="ctr"/>
        <c:lblOffset val="100"/>
        <c:noMultiLvlLbl val="0"/>
      </c:catAx>
      <c:valAx>
        <c:axId val="-1581549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1544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607662711751676"/>
          <c:y val="0.79300744595766748"/>
          <c:w val="0.70542227543194524"/>
          <c:h val="0.189109864485823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C$349</c:f>
              <c:strCache>
                <c:ptCount val="1"/>
                <c:pt idx="0">
                  <c:v>Crot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1!$D$348:$W$348</c:f>
              <c:strCache>
                <c:ptCount val="20"/>
                <c:pt idx="0">
                  <c:v>Inc 1</c:v>
                </c:pt>
                <c:pt idx="1">
                  <c:v>Inc 2</c:v>
                </c:pt>
                <c:pt idx="2">
                  <c:v>Inc 3</c:v>
                </c:pt>
                <c:pt idx="3">
                  <c:v>Inc 4</c:v>
                </c:pt>
                <c:pt idx="4">
                  <c:v>Inc 5</c:v>
                </c:pt>
                <c:pt idx="5">
                  <c:v>Inc 6</c:v>
                </c:pt>
                <c:pt idx="6">
                  <c:v>Inc 7</c:v>
                </c:pt>
                <c:pt idx="7">
                  <c:v>Inc 8</c:v>
                </c:pt>
                <c:pt idx="8">
                  <c:v>Inc 9</c:v>
                </c:pt>
                <c:pt idx="9">
                  <c:v>Inc 10</c:v>
                </c:pt>
                <c:pt idx="10">
                  <c:v>Inc 11</c:v>
                </c:pt>
                <c:pt idx="11">
                  <c:v>Inc 12</c:v>
                </c:pt>
                <c:pt idx="12">
                  <c:v>Inc 13</c:v>
                </c:pt>
                <c:pt idx="13">
                  <c:v>Inc 14</c:v>
                </c:pt>
                <c:pt idx="14">
                  <c:v>Inc 15</c:v>
                </c:pt>
                <c:pt idx="15">
                  <c:v>Inc 16</c:v>
                </c:pt>
                <c:pt idx="16">
                  <c:v>Inc 17</c:v>
                </c:pt>
                <c:pt idx="17">
                  <c:v>Inc 18</c:v>
                </c:pt>
                <c:pt idx="18">
                  <c:v>Inc 19</c:v>
                </c:pt>
                <c:pt idx="19">
                  <c:v>Inc 20</c:v>
                </c:pt>
              </c:strCache>
            </c:strRef>
          </c:cat>
          <c:val>
            <c:numRef>
              <c:f>Sheet1!$D$349:$W$349</c:f>
              <c:numCache>
                <c:formatCode>0.0000</c:formatCode>
                <c:ptCount val="20"/>
                <c:pt idx="0">
                  <c:v>7.23</c:v>
                </c:pt>
                <c:pt idx="1">
                  <c:v>7.2041000000000004</c:v>
                </c:pt>
                <c:pt idx="2">
                  <c:v>7.1769999999999996</c:v>
                </c:pt>
                <c:pt idx="3">
                  <c:v>7.1478000000000002</c:v>
                </c:pt>
                <c:pt idx="4">
                  <c:v>7.1163999999999996</c:v>
                </c:pt>
                <c:pt idx="5">
                  <c:v>7.0824999999999996</c:v>
                </c:pt>
                <c:pt idx="6">
                  <c:v>7.0457999999999998</c:v>
                </c:pt>
                <c:pt idx="7">
                  <c:v>7.0058999999999996</c:v>
                </c:pt>
                <c:pt idx="8">
                  <c:v>6.9622000000000002</c:v>
                </c:pt>
                <c:pt idx="9">
                  <c:v>6.9146000000000001</c:v>
                </c:pt>
                <c:pt idx="10">
                  <c:v>6.8623000000000003</c:v>
                </c:pt>
                <c:pt idx="11">
                  <c:v>6.8042999999999996</c:v>
                </c:pt>
                <c:pt idx="12">
                  <c:v>6.7397999999999998</c:v>
                </c:pt>
                <c:pt idx="13">
                  <c:v>6.6680000000000001</c:v>
                </c:pt>
                <c:pt idx="14">
                  <c:v>6.5868000000000002</c:v>
                </c:pt>
                <c:pt idx="15">
                  <c:v>6.4943999999999997</c:v>
                </c:pt>
                <c:pt idx="16">
                  <c:v>6.3929</c:v>
                </c:pt>
                <c:pt idx="17">
                  <c:v>6.2735000000000003</c:v>
                </c:pt>
                <c:pt idx="18">
                  <c:v>6.1327999999999996</c:v>
                </c:pt>
                <c:pt idx="19">
                  <c:v>5.97079999999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B6D-4946-B1B8-984B5B39A986}"/>
            </c:ext>
          </c:extLst>
        </c:ser>
        <c:ser>
          <c:idx val="1"/>
          <c:order val="1"/>
          <c:tx>
            <c:strRef>
              <c:f>Sheet1!$C$350</c:f>
              <c:strCache>
                <c:ptCount val="1"/>
                <c:pt idx="0">
                  <c:v>Crot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1!$D$348:$W$348</c:f>
              <c:strCache>
                <c:ptCount val="20"/>
                <c:pt idx="0">
                  <c:v>Inc 1</c:v>
                </c:pt>
                <c:pt idx="1">
                  <c:v>Inc 2</c:v>
                </c:pt>
                <c:pt idx="2">
                  <c:v>Inc 3</c:v>
                </c:pt>
                <c:pt idx="3">
                  <c:v>Inc 4</c:v>
                </c:pt>
                <c:pt idx="4">
                  <c:v>Inc 5</c:v>
                </c:pt>
                <c:pt idx="5">
                  <c:v>Inc 6</c:v>
                </c:pt>
                <c:pt idx="6">
                  <c:v>Inc 7</c:v>
                </c:pt>
                <c:pt idx="7">
                  <c:v>Inc 8</c:v>
                </c:pt>
                <c:pt idx="8">
                  <c:v>Inc 9</c:v>
                </c:pt>
                <c:pt idx="9">
                  <c:v>Inc 10</c:v>
                </c:pt>
                <c:pt idx="10">
                  <c:v>Inc 11</c:v>
                </c:pt>
                <c:pt idx="11">
                  <c:v>Inc 12</c:v>
                </c:pt>
                <c:pt idx="12">
                  <c:v>Inc 13</c:v>
                </c:pt>
                <c:pt idx="13">
                  <c:v>Inc 14</c:v>
                </c:pt>
                <c:pt idx="14">
                  <c:v>Inc 15</c:v>
                </c:pt>
                <c:pt idx="15">
                  <c:v>Inc 16</c:v>
                </c:pt>
                <c:pt idx="16">
                  <c:v>Inc 17</c:v>
                </c:pt>
                <c:pt idx="17">
                  <c:v>Inc 18</c:v>
                </c:pt>
                <c:pt idx="18">
                  <c:v>Inc 19</c:v>
                </c:pt>
                <c:pt idx="19">
                  <c:v>Inc 20</c:v>
                </c:pt>
              </c:strCache>
            </c:strRef>
          </c:cat>
          <c:val>
            <c:numRef>
              <c:f>Sheet1!$D$350:$W$350</c:f>
              <c:numCache>
                <c:formatCode>0.000000</c:formatCode>
                <c:ptCount val="20"/>
                <c:pt idx="0">
                  <c:v>5.3314329999999996</c:v>
                </c:pt>
                <c:pt idx="1">
                  <c:v>5.3232210000000002</c:v>
                </c:pt>
                <c:pt idx="2">
                  <c:v>5.3141109999999996</c:v>
                </c:pt>
                <c:pt idx="3">
                  <c:v>5.3050439999999996</c:v>
                </c:pt>
                <c:pt idx="4">
                  <c:v>5.2951680000000003</c:v>
                </c:pt>
                <c:pt idx="5">
                  <c:v>5.2846570000000002</c:v>
                </c:pt>
                <c:pt idx="6">
                  <c:v>5.2736770000000002</c:v>
                </c:pt>
                <c:pt idx="7">
                  <c:v>5.2616930000000002</c:v>
                </c:pt>
                <c:pt idx="8">
                  <c:v>5.2488520000000003</c:v>
                </c:pt>
                <c:pt idx="9">
                  <c:v>5.2340210000000003</c:v>
                </c:pt>
                <c:pt idx="10">
                  <c:v>5.2197290000000001</c:v>
                </c:pt>
                <c:pt idx="11">
                  <c:v>5.2033139999999998</c:v>
                </c:pt>
                <c:pt idx="12">
                  <c:v>5.1856239999999998</c:v>
                </c:pt>
                <c:pt idx="13">
                  <c:v>5.1665729999999996</c:v>
                </c:pt>
                <c:pt idx="14">
                  <c:v>5.1452869999999997</c:v>
                </c:pt>
                <c:pt idx="15">
                  <c:v>5.1221040000000002</c:v>
                </c:pt>
                <c:pt idx="16">
                  <c:v>5.0965249999999997</c:v>
                </c:pt>
                <c:pt idx="17">
                  <c:v>5.0680129999999997</c:v>
                </c:pt>
                <c:pt idx="18">
                  <c:v>5.0362999999999998</c:v>
                </c:pt>
                <c:pt idx="19">
                  <c:v>5.00069699999999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B6D-4946-B1B8-984B5B39A9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1581553440"/>
        <c:axId val="-1581550720"/>
      </c:lineChart>
      <c:catAx>
        <c:axId val="-1581553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1550720"/>
        <c:crosses val="autoZero"/>
        <c:auto val="1"/>
        <c:lblAlgn val="ctr"/>
        <c:lblOffset val="100"/>
        <c:noMultiLvlLbl val="0"/>
      </c:catAx>
      <c:valAx>
        <c:axId val="-158155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581553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1980</xdr:colOff>
      <xdr:row>88</xdr:row>
      <xdr:rowOff>22860</xdr:rowOff>
    </xdr:from>
    <xdr:to>
      <xdr:col>23</xdr:col>
      <xdr:colOff>0</xdr:colOff>
      <xdr:row>103</xdr:row>
      <xdr:rowOff>228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C4C46938-5296-48AD-96FE-431FF2B370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620</xdr:colOff>
      <xdr:row>255</xdr:row>
      <xdr:rowOff>91440</xdr:rowOff>
    </xdr:from>
    <xdr:to>
      <xdr:col>22</xdr:col>
      <xdr:colOff>563880</xdr:colOff>
      <xdr:row>270</xdr:row>
      <xdr:rowOff>914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21A82754-FEE6-4B1D-9FB2-663D5EFF2A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563880</xdr:colOff>
      <xdr:row>282</xdr:row>
      <xdr:rowOff>99060</xdr:rowOff>
    </xdr:from>
    <xdr:to>
      <xdr:col>23</xdr:col>
      <xdr:colOff>45720</xdr:colOff>
      <xdr:row>297</xdr:row>
      <xdr:rowOff>990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8EAD235B-992D-441F-BC2B-60F9DB02BA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541020</xdr:colOff>
      <xdr:row>318</xdr:row>
      <xdr:rowOff>0</xdr:rowOff>
    </xdr:from>
    <xdr:to>
      <xdr:col>15</xdr:col>
      <xdr:colOff>434340</xdr:colOff>
      <xdr:row>337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D63A3C0F-8075-4AF6-857D-5EC45F36B9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152400</xdr:colOff>
      <xdr:row>350</xdr:row>
      <xdr:rowOff>129540</xdr:rowOff>
    </xdr:from>
    <xdr:to>
      <xdr:col>15</xdr:col>
      <xdr:colOff>457200</xdr:colOff>
      <xdr:row>365</xdr:row>
      <xdr:rowOff>12954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716B895A-DFE0-42D4-8DE1-B197C939B3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oneCellAnchor>
    <xdr:from>
      <xdr:col>3</xdr:col>
      <xdr:colOff>105746</xdr:colOff>
      <xdr:row>324</xdr:row>
      <xdr:rowOff>138974</xdr:rowOff>
    </xdr:from>
    <xdr:ext cx="264560" cy="184731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xmlns="" id="{C3F5358F-6346-4DC5-84DB-9CBA5EAFA58C}"/>
            </a:ext>
          </a:extLst>
        </xdr:cNvPr>
        <xdr:cNvSpPr txBox="1"/>
      </xdr:nvSpPr>
      <xdr:spPr>
        <a:xfrm rot="16200000">
          <a:off x="1974460" y="5982462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3759</cdr:x>
      <cdr:y>0.87983</cdr:y>
    </cdr:from>
    <cdr:to>
      <cdr:x>0.11278</cdr:x>
      <cdr:y>0.9935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52054338-32FC-4A19-8B51-6D8A7AE26630}"/>
            </a:ext>
          </a:extLst>
        </cdr:cNvPr>
        <cdr:cNvSpPr txBox="1"/>
      </cdr:nvSpPr>
      <cdr:spPr>
        <a:xfrm xmlns:a="http://schemas.openxmlformats.org/drawingml/2006/main">
          <a:off x="457200" y="3124200"/>
          <a:ext cx="914400" cy="4038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0"/>
  <sheetViews>
    <sheetView tabSelected="1" topLeftCell="K316" workbookViewId="0">
      <selection activeCell="R318" sqref="R318"/>
    </sheetView>
  </sheetViews>
  <sheetFormatPr defaultRowHeight="15" x14ac:dyDescent="0.25"/>
  <cols>
    <col min="1" max="16384" width="9.140625" style="2"/>
  </cols>
  <sheetData>
    <row r="1" spans="1:23" ht="23.25" x14ac:dyDescent="0.35">
      <c r="A1" s="3" t="s">
        <v>0</v>
      </c>
    </row>
    <row r="3" spans="1:23" ht="26.25" x14ac:dyDescent="0.4">
      <c r="D3" s="4" t="s">
        <v>50</v>
      </c>
    </row>
    <row r="4" spans="1:23" x14ac:dyDescent="0.25"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 t="s">
        <v>7</v>
      </c>
      <c r="J4" s="2" t="s">
        <v>8</v>
      </c>
      <c r="K4" s="2" t="s">
        <v>9</v>
      </c>
      <c r="L4" s="2" t="s">
        <v>10</v>
      </c>
      <c r="M4" s="2" t="s">
        <v>11</v>
      </c>
      <c r="N4" s="2" t="s">
        <v>12</v>
      </c>
      <c r="O4" s="2" t="s">
        <v>13</v>
      </c>
      <c r="P4" s="2" t="s">
        <v>14</v>
      </c>
      <c r="Q4" s="2" t="s">
        <v>15</v>
      </c>
      <c r="R4" s="2" t="s">
        <v>16</v>
      </c>
      <c r="S4" s="2" t="s">
        <v>17</v>
      </c>
      <c r="T4" s="2" t="s">
        <v>18</v>
      </c>
      <c r="U4" s="2" t="s">
        <v>19</v>
      </c>
      <c r="V4" s="2" t="s">
        <v>20</v>
      </c>
      <c r="W4" s="2" t="s">
        <v>21</v>
      </c>
    </row>
    <row r="5" spans="1:23" x14ac:dyDescent="0.25">
      <c r="A5" s="2" t="s">
        <v>48</v>
      </c>
      <c r="B5" s="2">
        <v>1</v>
      </c>
      <c r="C5" s="2">
        <v>0</v>
      </c>
      <c r="D5" s="1">
        <v>-5.9480999999999998E-4</v>
      </c>
      <c r="E5" s="1">
        <v>-5.7321E-4</v>
      </c>
      <c r="F5" s="1">
        <v>-5.5161000000000001E-4</v>
      </c>
      <c r="G5" s="1">
        <v>-5.3001000000000003E-4</v>
      </c>
      <c r="H5" s="1">
        <v>-5.084E-4</v>
      </c>
      <c r="I5" s="1">
        <v>-4.8680000000000001E-4</v>
      </c>
      <c r="J5" s="1">
        <v>-4.6519999999999998E-4</v>
      </c>
      <c r="K5" s="1">
        <v>-4.4359E-4</v>
      </c>
      <c r="L5" s="1">
        <v>-4.2199000000000002E-4</v>
      </c>
      <c r="M5" s="1">
        <v>-4.0038999999999998E-4</v>
      </c>
      <c r="N5" s="1">
        <v>-3.7879E-4</v>
      </c>
      <c r="O5" s="1">
        <v>-3.5718000000000002E-4</v>
      </c>
      <c r="P5" s="1">
        <v>-3.3557999999999998E-4</v>
      </c>
      <c r="Q5" s="1">
        <v>-3.1398E-4</v>
      </c>
      <c r="R5" s="1">
        <v>-2.9237000000000002E-4</v>
      </c>
      <c r="S5" s="1">
        <v>-2.7076999999999998E-4</v>
      </c>
      <c r="T5" s="1">
        <v>-2.4916000000000001E-4</v>
      </c>
      <c r="U5" s="1">
        <v>-2.2755E-4</v>
      </c>
      <c r="V5" s="1">
        <v>-2.0594E-4</v>
      </c>
      <c r="W5" s="1">
        <v>-1.8431E-4</v>
      </c>
    </row>
    <row r="6" spans="1:23" x14ac:dyDescent="0.25">
      <c r="B6" s="2">
        <v>2</v>
      </c>
      <c r="C6" s="2">
        <v>0.48959000000000003</v>
      </c>
      <c r="D6" s="1">
        <v>-5.5572E-4</v>
      </c>
      <c r="E6" s="1">
        <v>-5.3538999999999995E-4</v>
      </c>
      <c r="F6" s="1">
        <v>-5.1506000000000002E-4</v>
      </c>
      <c r="G6" s="1">
        <v>-4.9474000000000002E-4</v>
      </c>
      <c r="H6" s="1">
        <v>-4.7440999999999998E-4</v>
      </c>
      <c r="I6" s="1">
        <v>-4.5407999999999999E-4</v>
      </c>
      <c r="J6" s="1">
        <v>-4.3375999999999999E-4</v>
      </c>
      <c r="K6" s="1">
        <v>-4.1343E-4</v>
      </c>
      <c r="L6" s="1">
        <v>-3.9310000000000001E-4</v>
      </c>
      <c r="M6" s="1">
        <v>-3.7278000000000002E-4</v>
      </c>
      <c r="N6" s="1">
        <v>-3.5244999999999997E-4</v>
      </c>
      <c r="O6" s="1">
        <v>-3.3211999999999998E-4</v>
      </c>
      <c r="P6" s="1">
        <v>-3.1178999999999999E-4</v>
      </c>
      <c r="Q6" s="1">
        <v>-2.9147E-4</v>
      </c>
      <c r="R6" s="1">
        <v>-2.7114000000000001E-4</v>
      </c>
      <c r="S6" s="1">
        <v>-2.5081000000000002E-4</v>
      </c>
      <c r="T6" s="1">
        <v>-2.3048E-4</v>
      </c>
      <c r="U6" s="1">
        <v>-2.1013999999999999E-4</v>
      </c>
      <c r="V6" s="1">
        <v>-1.8981E-4</v>
      </c>
      <c r="W6" s="1">
        <v>-1.6945999999999999E-4</v>
      </c>
    </row>
    <row r="7" spans="1:23" x14ac:dyDescent="0.25">
      <c r="B7" s="2">
        <v>3</v>
      </c>
      <c r="C7" s="2">
        <v>0.97919</v>
      </c>
      <c r="D7" s="1">
        <v>-5.1687E-4</v>
      </c>
      <c r="E7" s="1">
        <v>-4.9781000000000001E-4</v>
      </c>
      <c r="F7" s="1">
        <v>-4.7875000000000001E-4</v>
      </c>
      <c r="G7" s="1">
        <v>-4.5969000000000001E-4</v>
      </c>
      <c r="H7" s="1">
        <v>-4.4063000000000001E-4</v>
      </c>
      <c r="I7" s="1">
        <v>-4.2157000000000002E-4</v>
      </c>
      <c r="J7" s="1">
        <v>-4.0251000000000002E-4</v>
      </c>
      <c r="K7" s="1">
        <v>-3.8345000000000002E-4</v>
      </c>
      <c r="L7" s="1">
        <v>-3.6439000000000003E-4</v>
      </c>
      <c r="M7" s="1">
        <v>-3.4532999999999998E-4</v>
      </c>
      <c r="N7" s="1">
        <v>-3.2626999999999998E-4</v>
      </c>
      <c r="O7" s="1">
        <v>-3.0720999999999998E-4</v>
      </c>
      <c r="P7" s="1">
        <v>-2.8813999999999999E-4</v>
      </c>
      <c r="Q7" s="1">
        <v>-2.6907999999999999E-4</v>
      </c>
      <c r="R7" s="1">
        <v>-2.5001999999999999E-4</v>
      </c>
      <c r="S7" s="1">
        <v>-2.3096E-4</v>
      </c>
      <c r="T7" s="1">
        <v>-2.119E-4</v>
      </c>
      <c r="U7" s="1">
        <v>-1.9283000000000001E-4</v>
      </c>
      <c r="V7" s="1">
        <v>-1.7375999999999999E-4</v>
      </c>
      <c r="W7" s="1">
        <v>-1.5468E-4</v>
      </c>
    </row>
    <row r="8" spans="1:23" x14ac:dyDescent="0.25">
      <c r="B8" s="2">
        <v>4</v>
      </c>
      <c r="C8" s="2">
        <v>1.4688000000000001</v>
      </c>
      <c r="D8" s="1">
        <v>-4.7797999999999997E-4</v>
      </c>
      <c r="E8" s="1">
        <v>-4.6019000000000002E-4</v>
      </c>
      <c r="F8" s="1">
        <v>-4.4240000000000002E-4</v>
      </c>
      <c r="G8" s="1">
        <v>-4.2461000000000002E-4</v>
      </c>
      <c r="H8" s="1">
        <v>-4.0681000000000002E-4</v>
      </c>
      <c r="I8" s="1">
        <v>-3.8902000000000001E-4</v>
      </c>
      <c r="J8" s="1">
        <v>-3.7123000000000001E-4</v>
      </c>
      <c r="K8" s="1">
        <v>-3.5344E-4</v>
      </c>
      <c r="L8" s="1">
        <v>-3.3564000000000001E-4</v>
      </c>
      <c r="M8" s="1">
        <v>-3.1785E-4</v>
      </c>
      <c r="N8" s="1">
        <v>-3.0006E-4</v>
      </c>
      <c r="O8" s="1">
        <v>-2.8226999999999999E-4</v>
      </c>
      <c r="P8" s="1">
        <v>-2.6446999999999999E-4</v>
      </c>
      <c r="Q8" s="1">
        <v>-2.4667999999999999E-4</v>
      </c>
      <c r="R8" s="1">
        <v>-2.2889000000000001E-4</v>
      </c>
      <c r="S8" s="1">
        <v>-2.1109000000000001E-4</v>
      </c>
      <c r="T8" s="1">
        <v>-1.9330000000000001E-4</v>
      </c>
      <c r="U8" s="1">
        <v>-1.7550000000000001E-4</v>
      </c>
      <c r="V8" s="1">
        <v>-1.5770000000000001E-4</v>
      </c>
      <c r="W8" s="1">
        <v>-1.3988999999999999E-4</v>
      </c>
    </row>
    <row r="9" spans="1:23" x14ac:dyDescent="0.25">
      <c r="B9" s="2">
        <v>5</v>
      </c>
      <c r="C9" s="2">
        <v>1.9583999999999999</v>
      </c>
      <c r="D9" s="1">
        <v>-4.3891999999999998E-4</v>
      </c>
      <c r="E9" s="1">
        <v>-4.2240000000000002E-4</v>
      </c>
      <c r="F9" s="1">
        <v>-4.0589000000000001E-4</v>
      </c>
      <c r="G9" s="1">
        <v>-3.8936999999999999E-4</v>
      </c>
      <c r="H9" s="1">
        <v>-3.7284999999999998E-4</v>
      </c>
      <c r="I9" s="1">
        <v>-3.5633000000000003E-4</v>
      </c>
      <c r="J9" s="1">
        <v>-3.3981000000000001E-4</v>
      </c>
      <c r="K9" s="1">
        <v>-3.2329E-4</v>
      </c>
      <c r="L9" s="1">
        <v>-3.0677999999999999E-4</v>
      </c>
      <c r="M9" s="1">
        <v>-2.9025999999999998E-4</v>
      </c>
      <c r="N9" s="1">
        <v>-2.7374000000000002E-4</v>
      </c>
      <c r="O9" s="1">
        <v>-2.5722000000000001E-4</v>
      </c>
      <c r="P9" s="1">
        <v>-2.407E-4</v>
      </c>
      <c r="Q9" s="1">
        <v>-2.2418000000000001E-4</v>
      </c>
      <c r="R9" s="1">
        <v>-2.0766E-4</v>
      </c>
      <c r="S9" s="1">
        <v>-1.9113999999999999E-4</v>
      </c>
      <c r="T9" s="1">
        <v>-1.7462000000000001E-4</v>
      </c>
      <c r="U9" s="1">
        <v>-1.5809999999999999E-4</v>
      </c>
      <c r="V9" s="1">
        <v>-1.4156999999999999E-4</v>
      </c>
      <c r="W9" s="1">
        <v>-1.2504000000000001E-4</v>
      </c>
    </row>
    <row r="10" spans="1:23" x14ac:dyDescent="0.25">
      <c r="B10" s="2">
        <v>6</v>
      </c>
      <c r="C10" s="2">
        <v>2.448</v>
      </c>
      <c r="D10" s="1">
        <v>-3.9962E-4</v>
      </c>
      <c r="E10" s="1">
        <v>-3.8439000000000002E-4</v>
      </c>
      <c r="F10" s="1">
        <v>-3.6915E-4</v>
      </c>
      <c r="G10" s="1">
        <v>-3.5392000000000003E-4</v>
      </c>
      <c r="H10" s="1">
        <v>-3.3868E-4</v>
      </c>
      <c r="I10" s="1">
        <v>-3.2343999999999998E-4</v>
      </c>
      <c r="J10" s="1">
        <v>-3.0821000000000001E-4</v>
      </c>
      <c r="K10" s="1">
        <v>-2.9296999999999998E-4</v>
      </c>
      <c r="L10" s="1">
        <v>-2.7774000000000001E-4</v>
      </c>
      <c r="M10" s="1">
        <v>-2.6249999999999998E-4</v>
      </c>
      <c r="N10" s="1">
        <v>-2.4727000000000001E-4</v>
      </c>
      <c r="O10" s="1">
        <v>-2.3203000000000001E-4</v>
      </c>
      <c r="P10" s="1">
        <v>-2.1678999999999999E-4</v>
      </c>
      <c r="Q10" s="1">
        <v>-2.0155999999999999E-4</v>
      </c>
      <c r="R10" s="1">
        <v>-1.8631999999999999E-4</v>
      </c>
      <c r="S10" s="1">
        <v>-1.7108E-4</v>
      </c>
      <c r="T10" s="1">
        <v>-1.5584999999999999E-4</v>
      </c>
      <c r="U10" s="1">
        <v>-1.4061E-4</v>
      </c>
      <c r="V10" s="1">
        <v>-1.2536000000000001E-4</v>
      </c>
      <c r="W10" s="1">
        <v>-1.1011E-4</v>
      </c>
    </row>
    <row r="11" spans="1:23" x14ac:dyDescent="0.25">
      <c r="B11" s="2">
        <v>7</v>
      </c>
      <c r="C11" s="2">
        <v>2.9376000000000002</v>
      </c>
      <c r="D11" s="1">
        <v>-3.6005E-4</v>
      </c>
      <c r="E11" s="1">
        <v>-3.4610000000000001E-4</v>
      </c>
      <c r="F11" s="1">
        <v>-3.3216000000000002E-4</v>
      </c>
      <c r="G11" s="1">
        <v>-3.1822000000000003E-4</v>
      </c>
      <c r="H11" s="1">
        <v>-3.0427999999999998E-4</v>
      </c>
      <c r="I11" s="1">
        <v>-2.9032999999999999E-4</v>
      </c>
      <c r="J11" s="1">
        <v>-2.7639E-4</v>
      </c>
      <c r="K11" s="1">
        <v>-2.6245000000000001E-4</v>
      </c>
      <c r="L11" s="1">
        <v>-2.4850000000000002E-4</v>
      </c>
      <c r="M11" s="1">
        <v>-2.3456E-4</v>
      </c>
      <c r="N11" s="1">
        <v>-2.2062000000000001E-4</v>
      </c>
      <c r="O11" s="1">
        <v>-2.0667E-4</v>
      </c>
      <c r="P11" s="1">
        <v>-1.9273000000000001E-4</v>
      </c>
      <c r="Q11" s="1">
        <v>-1.7878999999999999E-4</v>
      </c>
      <c r="R11" s="1">
        <v>-1.6484E-4</v>
      </c>
      <c r="S11" s="1">
        <v>-1.5090000000000001E-4</v>
      </c>
      <c r="T11" s="1">
        <v>-1.3694999999999999E-4</v>
      </c>
      <c r="U11" s="1">
        <v>-1.2301E-4</v>
      </c>
      <c r="V11" s="1">
        <v>-1.0906E-4</v>
      </c>
      <c r="W11" s="1">
        <v>-9.5100999999999996E-5</v>
      </c>
    </row>
    <row r="12" spans="1:23" x14ac:dyDescent="0.25">
      <c r="B12" s="2">
        <v>8</v>
      </c>
      <c r="C12" s="2">
        <v>3.4272</v>
      </c>
      <c r="D12" s="1">
        <v>-3.2017999999999999E-4</v>
      </c>
      <c r="E12" s="1">
        <v>-3.0754000000000003E-4</v>
      </c>
      <c r="F12" s="1">
        <v>-2.9490000000000001E-4</v>
      </c>
      <c r="G12" s="1">
        <v>-2.8226E-4</v>
      </c>
      <c r="H12" s="1">
        <v>-2.6961999999999998E-4</v>
      </c>
      <c r="I12" s="1">
        <v>-2.5698000000000002E-4</v>
      </c>
      <c r="J12" s="1">
        <v>-2.4434000000000001E-4</v>
      </c>
      <c r="K12" s="1">
        <v>-2.3169999999999999E-4</v>
      </c>
      <c r="L12" s="1">
        <v>-2.1906000000000001E-4</v>
      </c>
      <c r="M12" s="1">
        <v>-2.0641999999999999E-4</v>
      </c>
      <c r="N12" s="1">
        <v>-1.9378E-4</v>
      </c>
      <c r="O12" s="1">
        <v>-1.8113999999999999E-4</v>
      </c>
      <c r="P12" s="1">
        <v>-1.685E-4</v>
      </c>
      <c r="Q12" s="1">
        <v>-1.5585999999999999E-4</v>
      </c>
      <c r="R12" s="1">
        <v>-1.4322E-4</v>
      </c>
      <c r="S12" s="1">
        <v>-1.3057999999999999E-4</v>
      </c>
      <c r="T12" s="1">
        <v>-1.1794E-4</v>
      </c>
      <c r="U12" s="1">
        <v>-1.053E-4</v>
      </c>
      <c r="V12" s="1">
        <v>-9.2649E-5</v>
      </c>
      <c r="W12" s="1">
        <v>-7.9998000000000002E-5</v>
      </c>
    </row>
    <row r="13" spans="1:23" x14ac:dyDescent="0.25">
      <c r="B13" s="2">
        <v>9</v>
      </c>
      <c r="C13" s="2">
        <v>3.9167000000000001</v>
      </c>
      <c r="D13" s="1">
        <v>-2.8001000000000002E-4</v>
      </c>
      <c r="E13" s="1">
        <v>-2.6868999999999998E-4</v>
      </c>
      <c r="F13" s="1">
        <v>-2.5735999999999999E-4</v>
      </c>
      <c r="G13" s="1">
        <v>-2.4604E-4</v>
      </c>
      <c r="H13" s="1">
        <v>-2.3471000000000001E-4</v>
      </c>
      <c r="I13" s="1">
        <v>-2.2337999999999999E-4</v>
      </c>
      <c r="J13" s="1">
        <v>-2.1206E-4</v>
      </c>
      <c r="K13" s="1">
        <v>-2.0073000000000001E-4</v>
      </c>
      <c r="L13" s="1">
        <v>-1.8940999999999999E-4</v>
      </c>
      <c r="M13" s="1">
        <v>-1.7808E-4</v>
      </c>
      <c r="N13" s="1">
        <v>-1.6676000000000001E-4</v>
      </c>
      <c r="O13" s="1">
        <v>-1.5542999999999999E-4</v>
      </c>
      <c r="P13" s="1">
        <v>-1.4410000000000001E-4</v>
      </c>
      <c r="Q13" s="1">
        <v>-1.3278000000000001E-4</v>
      </c>
      <c r="R13" s="1">
        <v>-1.2145E-4</v>
      </c>
      <c r="S13" s="1">
        <v>-1.1013E-4</v>
      </c>
      <c r="T13" s="1">
        <v>-9.8796999999999996E-5</v>
      </c>
      <c r="U13" s="1">
        <v>-8.7467999999999997E-5</v>
      </c>
      <c r="V13" s="1">
        <v>-7.6137000000000006E-5</v>
      </c>
      <c r="W13" s="1">
        <v>-6.4801000000000005E-5</v>
      </c>
    </row>
    <row r="14" spans="1:23" x14ac:dyDescent="0.25">
      <c r="B14" s="2">
        <v>10</v>
      </c>
      <c r="C14" s="2">
        <v>4.4062999999999999</v>
      </c>
      <c r="D14" s="1">
        <v>-2.3954E-4</v>
      </c>
      <c r="E14" s="1">
        <v>-2.2954E-4</v>
      </c>
      <c r="F14" s="1">
        <v>-2.1954E-4</v>
      </c>
      <c r="G14" s="1">
        <v>-2.0954E-4</v>
      </c>
      <c r="H14" s="1">
        <v>-1.9954E-4</v>
      </c>
      <c r="I14" s="1">
        <v>-1.8954E-4</v>
      </c>
      <c r="J14" s="1">
        <v>-1.7954000000000001E-4</v>
      </c>
      <c r="K14" s="1">
        <v>-1.6954000000000001E-4</v>
      </c>
      <c r="L14" s="1">
        <v>-1.5953000000000001E-4</v>
      </c>
      <c r="M14" s="1">
        <v>-1.4953000000000001E-4</v>
      </c>
      <c r="N14" s="1">
        <v>-1.3952999999999999E-4</v>
      </c>
      <c r="O14" s="1">
        <v>-1.2952999999999999E-4</v>
      </c>
      <c r="P14" s="1">
        <v>-1.1953E-4</v>
      </c>
      <c r="Q14" s="1">
        <v>-1.0953E-4</v>
      </c>
      <c r="R14" s="1">
        <v>-9.9531000000000006E-5</v>
      </c>
      <c r="S14" s="1">
        <v>-8.9529000000000003E-5</v>
      </c>
      <c r="T14" s="1">
        <v>-7.9526999999999999E-5</v>
      </c>
      <c r="U14" s="1">
        <v>-6.9523000000000005E-5</v>
      </c>
      <c r="V14" s="1">
        <v>-5.9518000000000002E-5</v>
      </c>
      <c r="W14" s="1">
        <v>-4.9509000000000003E-5</v>
      </c>
    </row>
    <row r="15" spans="1:23" x14ac:dyDescent="0.25">
      <c r="B15" s="2">
        <v>11</v>
      </c>
      <c r="C15" s="2">
        <v>4.8959000000000001</v>
      </c>
      <c r="D15" s="1">
        <v>-1.9875000000000001E-4</v>
      </c>
      <c r="E15" s="1">
        <v>-1.9008999999999999E-4</v>
      </c>
      <c r="F15" s="1">
        <v>-1.8143E-4</v>
      </c>
      <c r="G15" s="1">
        <v>-1.7275999999999999E-4</v>
      </c>
      <c r="H15" s="1">
        <v>-1.641E-4</v>
      </c>
      <c r="I15" s="1">
        <v>-1.5542999999999999E-4</v>
      </c>
      <c r="J15" s="1">
        <v>-1.4677000000000001E-4</v>
      </c>
      <c r="K15" s="1">
        <v>-1.3810999999999999E-4</v>
      </c>
      <c r="L15" s="1">
        <v>-1.2944000000000001E-4</v>
      </c>
      <c r="M15" s="1">
        <v>-1.2078000000000001E-4</v>
      </c>
      <c r="N15" s="1">
        <v>-1.1211E-4</v>
      </c>
      <c r="O15" s="1">
        <v>-1.0344999999999999E-4</v>
      </c>
      <c r="P15" s="1">
        <v>-9.4785999999999997E-5</v>
      </c>
      <c r="Q15" s="1">
        <v>-8.6122E-5</v>
      </c>
      <c r="R15" s="1">
        <v>-7.7458000000000003E-5</v>
      </c>
      <c r="S15" s="1">
        <v>-6.8793000000000004E-5</v>
      </c>
      <c r="T15" s="1">
        <v>-6.0127000000000002E-5</v>
      </c>
      <c r="U15" s="1">
        <v>-5.1461000000000001E-5</v>
      </c>
      <c r="V15" s="1">
        <v>-4.2792E-5</v>
      </c>
      <c r="W15" s="1">
        <v>-3.4121000000000001E-5</v>
      </c>
    </row>
    <row r="16" spans="1:23" x14ac:dyDescent="0.25">
      <c r="B16" s="2">
        <v>12</v>
      </c>
      <c r="C16" s="2">
        <v>5.3855000000000004</v>
      </c>
      <c r="D16" s="1">
        <v>-1.5766E-4</v>
      </c>
      <c r="E16" s="1">
        <v>-1.5034E-4</v>
      </c>
      <c r="F16" s="1">
        <v>-1.4302999999999999E-4</v>
      </c>
      <c r="G16" s="1">
        <v>-1.3570999999999999E-4</v>
      </c>
      <c r="H16" s="1">
        <v>-1.2839000000000001E-4</v>
      </c>
      <c r="I16" s="1">
        <v>-1.2108E-4</v>
      </c>
      <c r="J16" s="1">
        <v>-1.1376E-4</v>
      </c>
      <c r="K16" s="1">
        <v>-1.0645E-4</v>
      </c>
      <c r="L16" s="1">
        <v>-9.9129999999999994E-5</v>
      </c>
      <c r="M16" s="1">
        <v>-9.1813999999999999E-5</v>
      </c>
      <c r="N16" s="1">
        <v>-8.4498000000000003E-5</v>
      </c>
      <c r="O16" s="1">
        <v>-7.7181999999999994E-5</v>
      </c>
      <c r="P16" s="1">
        <v>-6.9864999999999996E-5</v>
      </c>
      <c r="Q16" s="1">
        <v>-6.2549E-5</v>
      </c>
      <c r="R16" s="1">
        <v>-5.5232000000000002E-5</v>
      </c>
      <c r="S16" s="1">
        <v>-4.7916E-5</v>
      </c>
      <c r="T16" s="1">
        <v>-4.0598E-5</v>
      </c>
      <c r="U16" s="1">
        <v>-3.328E-5</v>
      </c>
      <c r="V16" s="1">
        <v>-2.5959999999999999E-5</v>
      </c>
      <c r="W16" s="1">
        <v>-1.8638E-5</v>
      </c>
    </row>
    <row r="17" spans="2:23" x14ac:dyDescent="0.25">
      <c r="B17" s="2">
        <v>13</v>
      </c>
      <c r="C17" s="2">
        <v>5.8750999999999998</v>
      </c>
      <c r="D17" s="1">
        <v>-1.1625000000000001E-4</v>
      </c>
      <c r="E17" s="1">
        <v>-1.103E-4</v>
      </c>
      <c r="F17" s="1">
        <v>-1.0433999999999999E-4</v>
      </c>
      <c r="G17" s="1">
        <v>-9.8381999999999994E-5</v>
      </c>
      <c r="H17" s="1">
        <v>-9.2424999999999997E-5</v>
      </c>
      <c r="I17" s="1">
        <v>-8.6468E-5</v>
      </c>
      <c r="J17" s="1">
        <v>-8.0511000000000002E-5</v>
      </c>
      <c r="K17" s="1">
        <v>-7.4554000000000005E-5</v>
      </c>
      <c r="L17" s="1">
        <v>-6.8596999999999994E-5</v>
      </c>
      <c r="M17" s="1">
        <v>-6.2639999999999997E-5</v>
      </c>
      <c r="N17" s="1">
        <v>-5.6684000000000001E-5</v>
      </c>
      <c r="O17" s="1">
        <v>-5.0726999999999997E-5</v>
      </c>
      <c r="P17" s="1">
        <v>-4.477E-5</v>
      </c>
      <c r="Q17" s="1">
        <v>-3.8813000000000003E-5</v>
      </c>
      <c r="R17" s="1">
        <v>-3.2855000000000003E-5</v>
      </c>
      <c r="S17" s="1">
        <v>-2.6897999999999999E-5</v>
      </c>
      <c r="T17" s="1">
        <v>-2.0939999999999999E-5</v>
      </c>
      <c r="U17" s="1">
        <v>-1.4980999999999999E-5</v>
      </c>
      <c r="V17" s="1">
        <v>-9.0213999999999997E-6</v>
      </c>
      <c r="W17" s="1">
        <v>-3.0599999999999999E-6</v>
      </c>
    </row>
    <row r="18" spans="2:23" x14ac:dyDescent="0.25">
      <c r="B18" s="2">
        <v>14</v>
      </c>
      <c r="C18" s="2">
        <v>6.3647</v>
      </c>
      <c r="D18" s="1">
        <v>-7.4534000000000002E-5</v>
      </c>
      <c r="E18" s="1">
        <v>-6.9947E-5</v>
      </c>
      <c r="F18" s="1">
        <v>-6.5361E-5</v>
      </c>
      <c r="G18" s="1">
        <v>-6.0775E-5</v>
      </c>
      <c r="H18" s="1">
        <v>-5.6189E-5</v>
      </c>
      <c r="I18" s="1">
        <v>-5.1601999999999998E-5</v>
      </c>
      <c r="J18" s="1">
        <v>-4.7015999999999998E-5</v>
      </c>
      <c r="K18" s="1">
        <v>-4.2429999999999999E-5</v>
      </c>
      <c r="L18" s="1">
        <v>-3.7843999999999999E-5</v>
      </c>
      <c r="M18" s="1">
        <v>-3.3257999999999999E-5</v>
      </c>
      <c r="N18" s="1">
        <v>-2.8671999999999999E-5</v>
      </c>
      <c r="O18" s="1">
        <v>-2.4085000000000001E-5</v>
      </c>
      <c r="P18" s="1">
        <v>-1.9499000000000001E-5</v>
      </c>
      <c r="Q18" s="1">
        <v>-1.4912999999999999E-5</v>
      </c>
      <c r="R18" s="1">
        <v>-1.0327E-5</v>
      </c>
      <c r="S18" s="1">
        <v>-5.7398999999999999E-6</v>
      </c>
      <c r="T18" s="1">
        <v>-1.1528E-6</v>
      </c>
      <c r="U18" s="1">
        <v>3.4348000000000001E-6</v>
      </c>
      <c r="V18" s="1">
        <v>8.0231999999999997E-6</v>
      </c>
      <c r="W18" s="1">
        <v>1.2612999999999999E-5</v>
      </c>
    </row>
    <row r="19" spans="2:23" x14ac:dyDescent="0.25">
      <c r="B19" s="2">
        <v>15</v>
      </c>
      <c r="C19" s="2">
        <v>6.8543000000000003</v>
      </c>
      <c r="D19" s="1">
        <v>-3.2500999999999999E-5</v>
      </c>
      <c r="E19" s="1">
        <v>-2.9297000000000001E-5</v>
      </c>
      <c r="F19" s="1">
        <v>-2.6092999999999999E-5</v>
      </c>
      <c r="G19" s="1">
        <v>-2.2889000000000001E-5</v>
      </c>
      <c r="H19" s="1">
        <v>-1.9684999999999999E-5</v>
      </c>
      <c r="I19" s="1">
        <v>-1.6481E-5</v>
      </c>
      <c r="J19" s="1">
        <v>-1.3277E-5</v>
      </c>
      <c r="K19" s="1">
        <v>-1.0073E-5</v>
      </c>
      <c r="L19" s="1">
        <v>-6.8695E-6</v>
      </c>
      <c r="M19" s="1">
        <v>-3.6656999999999999E-6</v>
      </c>
      <c r="N19" s="1">
        <v>-4.6184000000000001E-7</v>
      </c>
      <c r="O19" s="1">
        <v>2.7420000000000002E-6</v>
      </c>
      <c r="P19" s="1">
        <v>5.9459000000000001E-6</v>
      </c>
      <c r="Q19" s="1">
        <v>9.1498E-6</v>
      </c>
      <c r="R19" s="1">
        <v>1.2354000000000001E-5</v>
      </c>
      <c r="S19" s="1">
        <v>1.5557999999999999E-5</v>
      </c>
      <c r="T19" s="1">
        <v>1.8763E-5</v>
      </c>
      <c r="U19" s="1">
        <v>2.1968E-5</v>
      </c>
      <c r="V19" s="1">
        <v>2.5173000000000001E-5</v>
      </c>
      <c r="W19" s="1">
        <v>2.8379000000000001E-5</v>
      </c>
    </row>
    <row r="20" spans="2:23" x14ac:dyDescent="0.25">
      <c r="B20" s="2">
        <v>16</v>
      </c>
      <c r="C20" s="2">
        <v>7.3438999999999997</v>
      </c>
      <c r="D20" s="1">
        <v>9.8460000000000003E-6</v>
      </c>
      <c r="E20" s="1">
        <v>1.1656E-5</v>
      </c>
      <c r="F20" s="1">
        <v>1.3465999999999999E-5</v>
      </c>
      <c r="G20" s="1">
        <v>1.5276000000000001E-5</v>
      </c>
      <c r="H20" s="1">
        <v>1.7085999999999999E-5</v>
      </c>
      <c r="I20" s="1">
        <v>1.8896E-5</v>
      </c>
      <c r="J20" s="1">
        <v>2.0706000000000001E-5</v>
      </c>
      <c r="K20" s="1">
        <v>2.2515999999999999E-5</v>
      </c>
      <c r="L20" s="1">
        <v>2.4326000000000001E-5</v>
      </c>
      <c r="M20" s="1">
        <v>2.6135999999999998E-5</v>
      </c>
      <c r="N20" s="1">
        <v>2.7946E-5</v>
      </c>
      <c r="O20" s="1">
        <v>2.9756000000000001E-5</v>
      </c>
      <c r="P20" s="1">
        <v>3.1566000000000002E-5</v>
      </c>
      <c r="Q20" s="1">
        <v>3.3376E-5</v>
      </c>
      <c r="R20" s="1">
        <v>3.5185999999999998E-5</v>
      </c>
      <c r="S20" s="1">
        <v>3.6996000000000003E-5</v>
      </c>
      <c r="T20" s="1">
        <v>3.8807000000000003E-5</v>
      </c>
      <c r="U20" s="1">
        <v>4.0618000000000003E-5</v>
      </c>
      <c r="V20" s="1">
        <v>4.2429000000000003E-5</v>
      </c>
      <c r="W20" s="1">
        <v>4.4240000000000003E-5</v>
      </c>
    </row>
    <row r="21" spans="2:23" x14ac:dyDescent="0.25">
      <c r="B21" s="2">
        <v>17</v>
      </c>
      <c r="C21" s="2">
        <v>7.8334999999999999</v>
      </c>
      <c r="D21" s="1">
        <v>5.2507999999999999E-5</v>
      </c>
      <c r="E21" s="1">
        <v>5.2913E-5</v>
      </c>
      <c r="F21" s="1">
        <v>5.3316999999999998E-5</v>
      </c>
      <c r="G21" s="1">
        <v>5.3721999999999998E-5</v>
      </c>
      <c r="H21" s="1">
        <v>5.4126000000000003E-5</v>
      </c>
      <c r="I21" s="1">
        <v>5.4530000000000001E-5</v>
      </c>
      <c r="J21" s="1">
        <v>5.4935000000000002E-5</v>
      </c>
      <c r="K21" s="1">
        <v>5.5339E-5</v>
      </c>
      <c r="L21" s="1">
        <v>5.5742999999999998E-5</v>
      </c>
      <c r="M21" s="1">
        <v>5.6147999999999998E-5</v>
      </c>
      <c r="N21" s="1">
        <v>5.6552000000000003E-5</v>
      </c>
      <c r="O21" s="1">
        <v>5.6956000000000002E-5</v>
      </c>
      <c r="P21" s="1">
        <v>5.736E-5</v>
      </c>
      <c r="Q21" s="1">
        <v>5.7765E-5</v>
      </c>
      <c r="R21" s="1">
        <v>5.8168999999999998E-5</v>
      </c>
      <c r="S21" s="1">
        <v>5.8573999999999999E-5</v>
      </c>
      <c r="T21" s="1">
        <v>5.8978999999999999E-5</v>
      </c>
      <c r="U21" s="1">
        <v>5.9383999999999999E-5</v>
      </c>
      <c r="V21" s="1">
        <v>5.9789E-5</v>
      </c>
      <c r="W21" s="1">
        <v>6.0194E-5</v>
      </c>
    </row>
    <row r="22" spans="2:23" x14ac:dyDescent="0.25">
      <c r="B22" s="2">
        <v>18</v>
      </c>
      <c r="C22" s="2">
        <v>8.3231000000000002</v>
      </c>
      <c r="D22" s="1">
        <v>9.5488000000000005E-5</v>
      </c>
      <c r="E22" s="1">
        <v>9.4475000000000006E-5</v>
      </c>
      <c r="F22" s="1">
        <v>9.3461000000000005E-5</v>
      </c>
      <c r="G22" s="1">
        <v>9.2448000000000007E-5</v>
      </c>
      <c r="H22" s="1">
        <v>9.1434999999999994E-5</v>
      </c>
      <c r="I22" s="1">
        <v>9.0421999999999996E-5</v>
      </c>
      <c r="J22" s="1">
        <v>8.9408999999999997E-5</v>
      </c>
      <c r="K22" s="1">
        <v>8.8395999999999999E-5</v>
      </c>
      <c r="L22" s="1">
        <v>8.7383E-5</v>
      </c>
      <c r="M22" s="1">
        <v>8.6368999999999999E-5</v>
      </c>
      <c r="N22" s="1">
        <v>8.5356000000000001E-5</v>
      </c>
      <c r="O22" s="1">
        <v>8.4343000000000002E-5</v>
      </c>
      <c r="P22" s="1">
        <v>8.3330000000000003E-5</v>
      </c>
      <c r="Q22" s="1">
        <v>8.2317000000000005E-5</v>
      </c>
      <c r="R22" s="1">
        <v>8.1304000000000006E-5</v>
      </c>
      <c r="S22" s="1">
        <v>8.0290999999999994E-5</v>
      </c>
      <c r="T22" s="1">
        <v>7.9277999999999995E-5</v>
      </c>
      <c r="U22" s="1">
        <v>7.8265999999999999E-5</v>
      </c>
      <c r="V22" s="1">
        <v>7.7254000000000003E-5</v>
      </c>
      <c r="W22" s="1">
        <v>7.6241000000000004E-5</v>
      </c>
    </row>
    <row r="23" spans="2:23" x14ac:dyDescent="0.25">
      <c r="B23" s="2">
        <v>19</v>
      </c>
      <c r="C23" s="2">
        <v>8.8126999999999995</v>
      </c>
      <c r="D23" s="1">
        <v>1.3878999999999999E-4</v>
      </c>
      <c r="E23" s="1">
        <v>1.3634000000000001E-4</v>
      </c>
      <c r="F23" s="1">
        <v>1.339E-4</v>
      </c>
      <c r="G23" s="1">
        <v>1.3145999999999999E-4</v>
      </c>
      <c r="H23" s="1">
        <v>1.2902000000000001E-4</v>
      </c>
      <c r="I23" s="1">
        <v>1.2657E-4</v>
      </c>
      <c r="J23" s="1">
        <v>1.2412999999999999E-4</v>
      </c>
      <c r="K23" s="1">
        <v>1.2169E-4</v>
      </c>
      <c r="L23" s="1">
        <v>1.1924E-4</v>
      </c>
      <c r="M23" s="1">
        <v>1.1680000000000001E-4</v>
      </c>
      <c r="N23" s="1">
        <v>1.1436E-4</v>
      </c>
      <c r="O23" s="1">
        <v>1.1192E-4</v>
      </c>
      <c r="P23" s="1">
        <v>1.0946999999999999E-4</v>
      </c>
      <c r="Q23" s="1">
        <v>1.0703E-4</v>
      </c>
      <c r="R23" s="1">
        <v>1.0459E-4</v>
      </c>
      <c r="S23" s="1">
        <v>1.0215E-4</v>
      </c>
      <c r="T23" s="1">
        <v>9.9705999999999997E-5</v>
      </c>
      <c r="U23" s="1">
        <v>9.7264999999999998E-5</v>
      </c>
      <c r="V23" s="1">
        <v>9.4822999999999997E-5</v>
      </c>
      <c r="W23" s="1">
        <v>9.2380999999999995E-5</v>
      </c>
    </row>
    <row r="24" spans="2:23" x14ac:dyDescent="0.25">
      <c r="B24" s="2">
        <v>20</v>
      </c>
      <c r="C24" s="2">
        <v>9.3023000000000007</v>
      </c>
      <c r="D24" s="1">
        <v>1.8239999999999999E-4</v>
      </c>
      <c r="E24" s="1">
        <v>1.7851999999999999E-4</v>
      </c>
      <c r="F24" s="1">
        <v>1.7463999999999999E-4</v>
      </c>
      <c r="G24" s="1">
        <v>1.7075E-4</v>
      </c>
      <c r="H24" s="1">
        <v>1.6687000000000001E-4</v>
      </c>
      <c r="I24" s="1">
        <v>1.6297999999999999E-4</v>
      </c>
      <c r="J24" s="1">
        <v>1.5909999999999999E-4</v>
      </c>
      <c r="K24" s="1">
        <v>1.5521E-4</v>
      </c>
      <c r="L24" s="1">
        <v>1.5133E-4</v>
      </c>
      <c r="M24" s="1">
        <v>1.4745000000000001E-4</v>
      </c>
      <c r="N24" s="1">
        <v>1.4355999999999999E-4</v>
      </c>
      <c r="O24" s="1">
        <v>1.3967999999999999E-4</v>
      </c>
      <c r="P24" s="1">
        <v>1.3579E-4</v>
      </c>
      <c r="Q24" s="1">
        <v>1.3191E-4</v>
      </c>
      <c r="R24" s="1">
        <v>1.2803000000000001E-4</v>
      </c>
      <c r="S24" s="1">
        <v>1.2413999999999999E-4</v>
      </c>
      <c r="T24" s="1">
        <v>1.2026E-4</v>
      </c>
      <c r="U24" s="1">
        <v>1.1637999999999999E-4</v>
      </c>
      <c r="V24" s="1">
        <v>1.125E-4</v>
      </c>
      <c r="W24" s="1">
        <v>1.0861000000000001E-4</v>
      </c>
    </row>
    <row r="25" spans="2:23" x14ac:dyDescent="0.25">
      <c r="B25" s="2">
        <v>21</v>
      </c>
      <c r="C25" s="2">
        <v>9.7919</v>
      </c>
      <c r="D25" s="1">
        <v>2.2634E-4</v>
      </c>
      <c r="E25" s="1">
        <v>2.2101E-4</v>
      </c>
      <c r="F25" s="1">
        <v>2.1567E-4</v>
      </c>
      <c r="G25" s="1">
        <v>2.1033E-4</v>
      </c>
      <c r="H25" s="1">
        <v>2.0499E-4</v>
      </c>
      <c r="I25" s="1">
        <v>1.9965E-4</v>
      </c>
      <c r="J25" s="1">
        <v>1.9432E-4</v>
      </c>
      <c r="K25" s="1">
        <v>1.8898E-4</v>
      </c>
      <c r="L25" s="1">
        <v>1.8364E-4</v>
      </c>
      <c r="M25" s="1">
        <v>1.783E-4</v>
      </c>
      <c r="N25" s="1">
        <v>1.7296E-4</v>
      </c>
      <c r="O25" s="1">
        <v>1.6762999999999999E-4</v>
      </c>
      <c r="P25" s="1">
        <v>1.6228999999999999E-4</v>
      </c>
      <c r="Q25" s="1">
        <v>1.5694999999999999E-4</v>
      </c>
      <c r="R25" s="1">
        <v>1.5161999999999999E-4</v>
      </c>
      <c r="S25" s="1">
        <v>1.4627999999999999E-4</v>
      </c>
      <c r="T25" s="1">
        <v>1.4093999999999999E-4</v>
      </c>
      <c r="U25" s="1">
        <v>1.3561000000000001E-4</v>
      </c>
      <c r="V25" s="1">
        <v>1.3027000000000001E-4</v>
      </c>
      <c r="W25" s="1">
        <v>1.2494000000000001E-4</v>
      </c>
    </row>
    <row r="26" spans="2:23" x14ac:dyDescent="0.25">
      <c r="B26" s="2">
        <v>22</v>
      </c>
      <c r="C26" s="2">
        <v>10.281000000000001</v>
      </c>
      <c r="D26" s="1">
        <v>2.7060000000000002E-4</v>
      </c>
      <c r="E26" s="1">
        <v>2.6380000000000002E-4</v>
      </c>
      <c r="F26" s="1">
        <v>2.5700000000000001E-4</v>
      </c>
      <c r="G26" s="1">
        <v>2.5019000000000002E-4</v>
      </c>
      <c r="H26" s="1">
        <v>2.4339000000000001E-4</v>
      </c>
      <c r="I26" s="1">
        <v>2.3657999999999999E-4</v>
      </c>
      <c r="J26" s="1">
        <v>2.2978000000000001E-4</v>
      </c>
      <c r="K26" s="1">
        <v>2.2298000000000001E-4</v>
      </c>
      <c r="L26" s="1">
        <v>2.1617000000000001E-4</v>
      </c>
      <c r="M26" s="1">
        <v>2.0937000000000001E-4</v>
      </c>
      <c r="N26" s="1">
        <v>2.0257000000000001E-4</v>
      </c>
      <c r="O26" s="1">
        <v>1.9576000000000001E-4</v>
      </c>
      <c r="P26" s="1">
        <v>1.8896000000000001E-4</v>
      </c>
      <c r="Q26" s="1">
        <v>1.8216E-4</v>
      </c>
      <c r="R26" s="1">
        <v>1.7535000000000001E-4</v>
      </c>
      <c r="S26" s="1">
        <v>1.6855E-4</v>
      </c>
      <c r="T26" s="1">
        <v>1.6175E-4</v>
      </c>
      <c r="U26" s="1">
        <v>1.5495E-4</v>
      </c>
      <c r="V26" s="1">
        <v>1.4815999999999999E-4</v>
      </c>
      <c r="W26" s="1">
        <v>1.4135999999999999E-4</v>
      </c>
    </row>
    <row r="27" spans="2:23" x14ac:dyDescent="0.25">
      <c r="B27" s="2">
        <v>23</v>
      </c>
      <c r="C27" s="2">
        <v>10.771000000000001</v>
      </c>
      <c r="D27" s="1">
        <v>3.1519000000000002E-4</v>
      </c>
      <c r="E27" s="1">
        <v>3.0689999999999998E-4</v>
      </c>
      <c r="F27" s="1">
        <v>2.9861999999999998E-4</v>
      </c>
      <c r="G27" s="1">
        <v>2.9033999999999999E-4</v>
      </c>
      <c r="H27" s="1">
        <v>2.8205999999999999E-4</v>
      </c>
      <c r="I27" s="1">
        <v>2.7377E-4</v>
      </c>
      <c r="J27" s="1">
        <v>2.6549000000000001E-4</v>
      </c>
      <c r="K27" s="1">
        <v>2.5721000000000001E-4</v>
      </c>
      <c r="L27" s="1">
        <v>2.4893000000000002E-4</v>
      </c>
      <c r="M27" s="1">
        <v>2.4064E-4</v>
      </c>
      <c r="N27" s="1">
        <v>2.3236E-4</v>
      </c>
      <c r="O27" s="1">
        <v>2.2408000000000001E-4</v>
      </c>
      <c r="P27" s="1">
        <v>2.1579999999999999E-4</v>
      </c>
      <c r="Q27" s="1">
        <v>2.0751999999999999E-4</v>
      </c>
      <c r="R27" s="1">
        <v>1.9924E-4</v>
      </c>
      <c r="S27" s="1">
        <v>1.9096E-4</v>
      </c>
      <c r="T27" s="1">
        <v>1.8269E-4</v>
      </c>
      <c r="U27" s="1">
        <v>1.7441000000000001E-4</v>
      </c>
      <c r="V27" s="1">
        <v>1.6614000000000001E-4</v>
      </c>
      <c r="W27" s="1">
        <v>1.5786000000000001E-4</v>
      </c>
    </row>
    <row r="28" spans="2:23" x14ac:dyDescent="0.25">
      <c r="B28" s="2">
        <v>24</v>
      </c>
      <c r="C28" s="2">
        <v>11.260999999999999</v>
      </c>
      <c r="D28" s="1">
        <v>3.6008999999999998E-4</v>
      </c>
      <c r="E28" s="1">
        <v>3.5031E-4</v>
      </c>
      <c r="F28" s="1">
        <v>3.4054000000000002E-4</v>
      </c>
      <c r="G28" s="1">
        <v>3.3076999999999998E-4</v>
      </c>
      <c r="H28" s="1">
        <v>3.2099E-4</v>
      </c>
      <c r="I28" s="1">
        <v>3.1122000000000002E-4</v>
      </c>
      <c r="J28" s="1">
        <v>3.0143999999999999E-4</v>
      </c>
      <c r="K28" s="1">
        <v>2.9167E-4</v>
      </c>
      <c r="L28" s="1">
        <v>2.8190000000000002E-4</v>
      </c>
      <c r="M28" s="1">
        <v>2.7212999999999998E-4</v>
      </c>
      <c r="N28" s="1">
        <v>2.6235000000000001E-4</v>
      </c>
      <c r="O28" s="1">
        <v>2.5258000000000002E-4</v>
      </c>
      <c r="P28" s="1">
        <v>2.4280999999999999E-4</v>
      </c>
      <c r="Q28" s="1">
        <v>2.3304E-4</v>
      </c>
      <c r="R28" s="1">
        <v>2.2327E-4</v>
      </c>
      <c r="S28" s="1">
        <v>2.1350000000000001E-4</v>
      </c>
      <c r="T28" s="1">
        <v>2.0374E-4</v>
      </c>
      <c r="U28" s="1">
        <v>1.9398000000000001E-4</v>
      </c>
      <c r="V28" s="1">
        <v>1.8421E-4</v>
      </c>
      <c r="W28" s="1">
        <v>1.7443999999999999E-4</v>
      </c>
    </row>
    <row r="29" spans="2:23" x14ac:dyDescent="0.25">
      <c r="B29" s="2">
        <v>25</v>
      </c>
      <c r="C29" s="2">
        <v>11.75</v>
      </c>
      <c r="D29" s="1">
        <v>4.0528999999999999E-4</v>
      </c>
      <c r="E29" s="1">
        <v>3.9400999999999998E-4</v>
      </c>
      <c r="F29" s="1">
        <v>3.8274000000000001E-4</v>
      </c>
      <c r="G29" s="1">
        <v>3.7146E-4</v>
      </c>
      <c r="H29" s="1">
        <v>3.6017999999999998E-4</v>
      </c>
      <c r="I29" s="1">
        <v>3.4891000000000002E-4</v>
      </c>
      <c r="J29" s="1">
        <v>3.3763E-4</v>
      </c>
      <c r="K29" s="1">
        <v>3.2634999999999999E-4</v>
      </c>
      <c r="L29" s="1">
        <v>3.1508000000000003E-4</v>
      </c>
      <c r="M29" s="1">
        <v>3.0380000000000001E-4</v>
      </c>
      <c r="N29" s="1">
        <v>2.9252999999999999E-4</v>
      </c>
      <c r="O29" s="1">
        <v>2.8124999999999998E-4</v>
      </c>
      <c r="P29" s="1">
        <v>2.6998000000000001E-4</v>
      </c>
      <c r="Q29" s="1">
        <v>2.5870999999999999E-4</v>
      </c>
      <c r="R29" s="1">
        <v>2.4743999999999998E-4</v>
      </c>
      <c r="S29" s="1">
        <v>2.3617000000000001E-4</v>
      </c>
      <c r="T29" s="1">
        <v>2.2491000000000001E-4</v>
      </c>
      <c r="U29" s="1">
        <v>2.1363999999999999E-4</v>
      </c>
      <c r="V29" s="1">
        <v>2.0237E-4</v>
      </c>
      <c r="W29" s="1">
        <v>1.9108999999999999E-4</v>
      </c>
    </row>
    <row r="30" spans="2:23" x14ac:dyDescent="0.25">
      <c r="B30" s="2">
        <v>26</v>
      </c>
      <c r="C30" s="2">
        <v>12.24</v>
      </c>
      <c r="D30" s="1">
        <v>4.5078000000000002E-4</v>
      </c>
      <c r="E30" s="1">
        <v>4.3799000000000003E-4</v>
      </c>
      <c r="F30" s="1">
        <v>4.2519999999999998E-4</v>
      </c>
      <c r="G30" s="1">
        <v>4.1240999999999999E-4</v>
      </c>
      <c r="H30" s="1">
        <v>3.9962E-4</v>
      </c>
      <c r="I30" s="1">
        <v>3.8682000000000001E-4</v>
      </c>
      <c r="J30" s="1">
        <v>3.7403000000000002E-4</v>
      </c>
      <c r="K30" s="1">
        <v>3.6123999999999998E-4</v>
      </c>
      <c r="L30" s="1">
        <v>3.4844999999999999E-4</v>
      </c>
      <c r="M30" s="1">
        <v>3.3565999999999999E-4</v>
      </c>
      <c r="N30" s="1">
        <v>3.2287E-4</v>
      </c>
      <c r="O30" s="1">
        <v>3.1008000000000001E-4</v>
      </c>
      <c r="P30" s="1">
        <v>2.9730000000000002E-4</v>
      </c>
      <c r="Q30" s="1">
        <v>2.8451000000000003E-4</v>
      </c>
      <c r="R30" s="1">
        <v>2.7172999999999998E-4</v>
      </c>
      <c r="S30" s="1">
        <v>2.5894999999999998E-4</v>
      </c>
      <c r="T30" s="1">
        <v>2.4616999999999998E-4</v>
      </c>
      <c r="U30" s="1">
        <v>2.3339000000000001E-4</v>
      </c>
      <c r="V30" s="1">
        <v>2.2059E-4</v>
      </c>
      <c r="W30" s="1">
        <v>2.0778999999999999E-4</v>
      </c>
    </row>
    <row r="31" spans="2:23" x14ac:dyDescent="0.25">
      <c r="B31" s="2">
        <v>27</v>
      </c>
      <c r="C31" s="2">
        <v>12.728999999999999</v>
      </c>
      <c r="D31" s="1">
        <v>4.9653999999999996E-4</v>
      </c>
      <c r="E31" s="1">
        <v>4.8222E-4</v>
      </c>
      <c r="F31" s="1">
        <v>4.6789999999999999E-4</v>
      </c>
      <c r="G31" s="1">
        <v>4.5359000000000003E-4</v>
      </c>
      <c r="H31" s="1">
        <v>4.3927000000000001E-4</v>
      </c>
      <c r="I31" s="1">
        <v>4.2495E-4</v>
      </c>
      <c r="J31" s="1">
        <v>4.1062999999999999E-4</v>
      </c>
      <c r="K31" s="1">
        <v>3.9630999999999998E-4</v>
      </c>
      <c r="L31" s="1">
        <v>3.8200000000000002E-4</v>
      </c>
      <c r="M31" s="1">
        <v>3.6768E-4</v>
      </c>
      <c r="N31" s="1">
        <v>3.5336999999999999E-4</v>
      </c>
      <c r="O31" s="1">
        <v>3.3906000000000002E-4</v>
      </c>
      <c r="P31" s="1">
        <v>3.2474000000000001E-4</v>
      </c>
      <c r="Q31" s="1">
        <v>3.1043999999999999E-4</v>
      </c>
      <c r="R31" s="1">
        <v>2.9613000000000003E-4</v>
      </c>
      <c r="S31" s="1">
        <v>2.8183E-4</v>
      </c>
      <c r="T31" s="1">
        <v>2.6751999999999999E-4</v>
      </c>
      <c r="U31" s="1">
        <v>2.5319999999999997E-4</v>
      </c>
      <c r="V31" s="1">
        <v>2.3886E-4</v>
      </c>
      <c r="W31" s="1">
        <v>2.2450000000000001E-4</v>
      </c>
    </row>
    <row r="32" spans="2:23" x14ac:dyDescent="0.25">
      <c r="B32" s="2">
        <v>28</v>
      </c>
      <c r="C32" s="2">
        <v>13.218999999999999</v>
      </c>
      <c r="D32" s="1">
        <v>5.4253000000000005E-4</v>
      </c>
      <c r="E32" s="1">
        <v>5.2667999999999997E-4</v>
      </c>
      <c r="F32" s="1">
        <v>5.1082000000000005E-4</v>
      </c>
      <c r="G32" s="1">
        <v>4.9496999999999996E-4</v>
      </c>
      <c r="H32" s="1">
        <v>4.7910999999999999E-4</v>
      </c>
      <c r="I32" s="1">
        <v>4.6326000000000001E-4</v>
      </c>
      <c r="J32" s="1">
        <v>4.4739999999999998E-4</v>
      </c>
      <c r="K32" s="1">
        <v>4.3155E-4</v>
      </c>
      <c r="L32" s="1">
        <v>4.1570000000000002E-4</v>
      </c>
      <c r="M32" s="1">
        <v>3.9983999999999999E-4</v>
      </c>
      <c r="N32" s="1">
        <v>3.8400000000000001E-4</v>
      </c>
      <c r="O32" s="1">
        <v>3.6814999999999998E-4</v>
      </c>
      <c r="P32" s="1">
        <v>3.523E-4</v>
      </c>
      <c r="Q32" s="1">
        <v>3.3646000000000001E-4</v>
      </c>
      <c r="R32" s="1">
        <v>3.2061999999999998E-4</v>
      </c>
      <c r="S32" s="1">
        <v>3.0477999999999999E-4</v>
      </c>
      <c r="T32" s="1">
        <v>2.8892000000000002E-4</v>
      </c>
      <c r="U32" s="1">
        <v>2.7305E-4</v>
      </c>
      <c r="V32" s="1">
        <v>2.5714999999999999E-4</v>
      </c>
      <c r="W32" s="1">
        <v>2.4121E-4</v>
      </c>
    </row>
    <row r="33" spans="2:23" x14ac:dyDescent="0.25">
      <c r="B33" s="2">
        <v>29</v>
      </c>
      <c r="C33" s="2">
        <v>13.709</v>
      </c>
      <c r="D33" s="1">
        <v>5.8872999999999998E-4</v>
      </c>
      <c r="E33" s="1">
        <v>5.7132999999999999E-4</v>
      </c>
      <c r="F33" s="1">
        <v>5.5393E-4</v>
      </c>
      <c r="G33" s="1">
        <v>5.3653000000000001E-4</v>
      </c>
      <c r="H33" s="1">
        <v>5.1911999999999998E-4</v>
      </c>
      <c r="I33" s="1">
        <v>5.0171999999999999E-4</v>
      </c>
      <c r="J33" s="1">
        <v>4.8432E-4</v>
      </c>
      <c r="K33" s="1">
        <v>4.6692000000000001E-4</v>
      </c>
      <c r="L33" s="1">
        <v>4.4952000000000002E-4</v>
      </c>
      <c r="M33" s="1">
        <v>4.3213000000000002E-4</v>
      </c>
      <c r="N33" s="1">
        <v>4.1472999999999998E-4</v>
      </c>
      <c r="O33" s="1">
        <v>3.9733999999999999E-4</v>
      </c>
      <c r="P33" s="1">
        <v>3.7994999999999999E-4</v>
      </c>
      <c r="Q33" s="1">
        <v>3.6256999999999999E-4</v>
      </c>
      <c r="R33" s="1">
        <v>3.4518E-4</v>
      </c>
      <c r="S33" s="1">
        <v>3.2778000000000001E-4</v>
      </c>
      <c r="T33" s="1">
        <v>3.1035999999999998E-4</v>
      </c>
      <c r="U33" s="1">
        <v>2.9292000000000001E-4</v>
      </c>
      <c r="V33" s="1">
        <v>2.7543000000000001E-4</v>
      </c>
      <c r="W33" s="1">
        <v>2.5788999999999999E-4</v>
      </c>
    </row>
    <row r="34" spans="2:23" x14ac:dyDescent="0.25">
      <c r="B34" s="2">
        <v>30</v>
      </c>
      <c r="C34" s="2">
        <v>14.198</v>
      </c>
      <c r="D34" s="1">
        <v>6.3509999999999999E-4</v>
      </c>
      <c r="E34" s="1">
        <v>6.1614999999999999E-4</v>
      </c>
      <c r="F34" s="1">
        <v>5.9719000000000005E-4</v>
      </c>
      <c r="G34" s="1">
        <v>5.7823E-4</v>
      </c>
      <c r="H34" s="1">
        <v>5.5926999999999995E-4</v>
      </c>
      <c r="I34" s="1">
        <v>5.4031999999999995E-4</v>
      </c>
      <c r="J34" s="1">
        <v>5.2136000000000001E-4</v>
      </c>
      <c r="K34" s="1">
        <v>5.0241000000000001E-4</v>
      </c>
      <c r="L34" s="1">
        <v>4.8345000000000001E-4</v>
      </c>
      <c r="M34" s="1">
        <v>4.6450000000000001E-4</v>
      </c>
      <c r="N34" s="1">
        <v>4.4556000000000001E-4</v>
      </c>
      <c r="O34" s="1">
        <v>4.2661000000000001E-4</v>
      </c>
      <c r="P34" s="1">
        <v>4.0767000000000001E-4</v>
      </c>
      <c r="Q34" s="1">
        <v>3.8873E-4</v>
      </c>
      <c r="R34" s="1">
        <v>3.6977000000000001E-4</v>
      </c>
      <c r="S34" s="1">
        <v>3.5080000000000002E-4</v>
      </c>
      <c r="T34" s="1">
        <v>3.3179999999999999E-4</v>
      </c>
      <c r="U34" s="1">
        <v>3.1275999999999998E-4</v>
      </c>
      <c r="V34" s="1">
        <v>2.9367E-4</v>
      </c>
      <c r="W34" s="1">
        <v>2.7451999999999999E-4</v>
      </c>
    </row>
    <row r="35" spans="2:23" x14ac:dyDescent="0.25">
      <c r="B35" s="2">
        <v>31</v>
      </c>
      <c r="C35" s="2">
        <v>14.688000000000001</v>
      </c>
      <c r="D35" s="1">
        <v>6.8161999999999997E-4</v>
      </c>
      <c r="E35" s="1">
        <v>6.6109999999999997E-4</v>
      </c>
      <c r="F35" s="1">
        <v>6.4057999999999997E-4</v>
      </c>
      <c r="G35" s="1">
        <v>6.2005999999999997E-4</v>
      </c>
      <c r="H35" s="1">
        <v>5.9953999999999997E-4</v>
      </c>
      <c r="I35" s="1">
        <v>5.7901999999999997E-4</v>
      </c>
      <c r="J35" s="1">
        <v>5.5849999999999997E-4</v>
      </c>
      <c r="K35" s="1">
        <v>5.3799000000000002E-4</v>
      </c>
      <c r="L35" s="1">
        <v>5.1747000000000002E-4</v>
      </c>
      <c r="M35" s="1">
        <v>4.9695999999999996E-4</v>
      </c>
      <c r="N35" s="1">
        <v>4.7645000000000001E-4</v>
      </c>
      <c r="O35" s="1">
        <v>4.5595E-4</v>
      </c>
      <c r="P35" s="1">
        <v>4.3543999999999999E-4</v>
      </c>
      <c r="Q35" s="1">
        <v>4.1491999999999999E-4</v>
      </c>
      <c r="R35" s="1">
        <v>3.9439E-4</v>
      </c>
      <c r="S35" s="1">
        <v>3.7383000000000002E-4</v>
      </c>
      <c r="T35" s="1">
        <v>3.5322000000000001E-4</v>
      </c>
      <c r="U35" s="1">
        <v>3.3257000000000002E-4</v>
      </c>
      <c r="V35" s="1">
        <v>3.1187000000000001E-4</v>
      </c>
      <c r="W35" s="1">
        <v>2.9112000000000002E-4</v>
      </c>
    </row>
    <row r="36" spans="2:23" x14ac:dyDescent="0.25">
      <c r="B36" s="2">
        <v>32</v>
      </c>
      <c r="C36" s="2">
        <v>15.177</v>
      </c>
      <c r="D36" s="1">
        <v>7.2827999999999999E-4</v>
      </c>
      <c r="E36" s="1">
        <v>7.0618999999999999E-4</v>
      </c>
      <c r="F36" s="1">
        <v>6.8409000000000005E-4</v>
      </c>
      <c r="G36" s="1">
        <v>6.6200000000000005E-4</v>
      </c>
      <c r="H36" s="1">
        <v>6.3991000000000004E-4</v>
      </c>
      <c r="I36" s="1">
        <v>6.1782000000000004E-4</v>
      </c>
      <c r="J36" s="1">
        <v>5.9573000000000004E-4</v>
      </c>
      <c r="K36" s="1">
        <v>5.7364999999999998E-4</v>
      </c>
      <c r="L36" s="1">
        <v>5.5155999999999998E-4</v>
      </c>
      <c r="M36" s="1">
        <v>5.2948999999999997E-4</v>
      </c>
      <c r="N36" s="1">
        <v>5.0741000000000002E-4</v>
      </c>
      <c r="O36" s="1">
        <v>4.8533000000000002E-4</v>
      </c>
      <c r="P36" s="1">
        <v>4.6324000000000002E-4</v>
      </c>
      <c r="Q36" s="1">
        <v>4.4114000000000002E-4</v>
      </c>
      <c r="R36" s="1">
        <v>4.1899999999999999E-4</v>
      </c>
      <c r="S36" s="1">
        <v>3.9682999999999998E-4</v>
      </c>
      <c r="T36" s="1">
        <v>3.746E-4</v>
      </c>
      <c r="U36" s="1">
        <v>3.5232999999999998E-4</v>
      </c>
      <c r="V36" s="1">
        <v>3.3002999999999998E-4</v>
      </c>
      <c r="W36" s="1">
        <v>3.0769E-4</v>
      </c>
    </row>
    <row r="37" spans="2:23" x14ac:dyDescent="0.25">
      <c r="B37" s="2">
        <v>33</v>
      </c>
      <c r="C37" s="2">
        <v>15.667</v>
      </c>
      <c r="D37" s="1">
        <v>7.7506000000000005E-4</v>
      </c>
      <c r="E37" s="1">
        <v>7.5139E-4</v>
      </c>
      <c r="F37" s="1">
        <v>7.2771999999999995E-4</v>
      </c>
      <c r="G37" s="1">
        <v>7.0405000000000001E-4</v>
      </c>
      <c r="H37" s="1">
        <v>6.8037999999999996E-4</v>
      </c>
      <c r="I37" s="1">
        <v>6.5671000000000002E-4</v>
      </c>
      <c r="J37" s="1">
        <v>6.3303999999999997E-4</v>
      </c>
      <c r="K37" s="1">
        <v>6.0937999999999997E-4</v>
      </c>
      <c r="L37" s="1">
        <v>5.8571999999999997E-4</v>
      </c>
      <c r="M37" s="1">
        <v>5.6207000000000002E-4</v>
      </c>
      <c r="N37" s="1">
        <v>5.3841000000000002E-4</v>
      </c>
      <c r="O37" s="1">
        <v>5.1475000000000002E-4</v>
      </c>
      <c r="P37" s="1">
        <v>4.9105999999999998E-4</v>
      </c>
      <c r="Q37" s="1">
        <v>4.6734000000000001E-4</v>
      </c>
      <c r="R37" s="1">
        <v>4.4359E-4</v>
      </c>
      <c r="S37" s="1">
        <v>4.1978000000000002E-4</v>
      </c>
      <c r="T37" s="1">
        <v>3.9593000000000001E-4</v>
      </c>
      <c r="U37" s="1">
        <v>3.7205000000000002E-4</v>
      </c>
      <c r="V37" s="1">
        <v>3.4815999999999997E-4</v>
      </c>
      <c r="W37" s="1">
        <v>3.2424999999999999E-4</v>
      </c>
    </row>
    <row r="38" spans="2:23" x14ac:dyDescent="0.25">
      <c r="B38" s="2">
        <v>34</v>
      </c>
      <c r="C38" s="2">
        <v>16.157</v>
      </c>
      <c r="D38" s="1">
        <v>8.2196000000000005E-4</v>
      </c>
      <c r="E38" s="1">
        <v>7.9670999999999995E-4</v>
      </c>
      <c r="F38" s="1">
        <v>7.7145000000000002E-4</v>
      </c>
      <c r="G38" s="1">
        <v>7.4618999999999998E-4</v>
      </c>
      <c r="H38" s="1">
        <v>7.2093999999999999E-4</v>
      </c>
      <c r="I38" s="1">
        <v>6.9567999999999995E-4</v>
      </c>
      <c r="J38" s="1">
        <v>6.7042999999999996E-4</v>
      </c>
      <c r="K38" s="1">
        <v>6.4519000000000002E-4</v>
      </c>
      <c r="L38" s="1">
        <v>6.1994000000000003E-4</v>
      </c>
      <c r="M38" s="1">
        <v>5.9469999999999998E-4</v>
      </c>
      <c r="N38" s="1">
        <v>5.6944999999999999E-4</v>
      </c>
      <c r="O38" s="1">
        <v>5.4418000000000001E-4</v>
      </c>
      <c r="P38" s="1">
        <v>5.1887000000000005E-4</v>
      </c>
      <c r="Q38" s="1">
        <v>4.9352E-4</v>
      </c>
      <c r="R38" s="1">
        <v>4.6812999999999998E-4</v>
      </c>
      <c r="S38" s="1">
        <v>4.4268999999999998E-4</v>
      </c>
      <c r="T38" s="1">
        <v>4.1721999999999999E-4</v>
      </c>
      <c r="U38" s="1">
        <v>3.9175000000000001E-4</v>
      </c>
      <c r="V38" s="1">
        <v>3.6628000000000002E-4</v>
      </c>
      <c r="W38" s="1">
        <v>3.4080999999999998E-4</v>
      </c>
    </row>
    <row r="39" spans="2:23" x14ac:dyDescent="0.25">
      <c r="B39" s="2">
        <v>35</v>
      </c>
      <c r="C39" s="2">
        <v>16.646000000000001</v>
      </c>
      <c r="D39" s="1">
        <v>8.6899999999999998E-4</v>
      </c>
      <c r="E39" s="1">
        <v>8.4214000000000001E-4</v>
      </c>
      <c r="F39" s="1">
        <v>8.1528999999999998E-4</v>
      </c>
      <c r="G39" s="1">
        <v>7.8843999999999995E-4</v>
      </c>
      <c r="H39" s="1">
        <v>7.6159000000000003E-4</v>
      </c>
      <c r="I39" s="1">
        <v>7.3474E-4</v>
      </c>
      <c r="J39" s="1">
        <v>7.0790000000000002E-4</v>
      </c>
      <c r="K39" s="1">
        <v>6.8106000000000004E-4</v>
      </c>
      <c r="L39" s="1">
        <v>6.5421999999999995E-4</v>
      </c>
      <c r="M39" s="1">
        <v>6.2737000000000003E-4</v>
      </c>
      <c r="N39" s="1">
        <v>6.0050999999999995E-4</v>
      </c>
      <c r="O39" s="1">
        <v>5.7359999999999996E-4</v>
      </c>
      <c r="P39" s="1">
        <v>5.4666000000000003E-4</v>
      </c>
      <c r="Q39" s="1">
        <v>5.1966000000000002E-4</v>
      </c>
      <c r="R39" s="1">
        <v>4.9262000000000004E-4</v>
      </c>
      <c r="S39" s="1">
        <v>4.6556000000000001E-4</v>
      </c>
      <c r="T39" s="1">
        <v>4.3848999999999998E-4</v>
      </c>
      <c r="U39" s="1">
        <v>4.1143000000000001E-4</v>
      </c>
      <c r="V39" s="1">
        <v>3.8440000000000002E-4</v>
      </c>
      <c r="W39" s="1">
        <v>3.5735999999999998E-4</v>
      </c>
    </row>
    <row r="40" spans="2:23" x14ac:dyDescent="0.25">
      <c r="B40" s="2">
        <v>36</v>
      </c>
      <c r="C40" s="2">
        <v>17.135999999999999</v>
      </c>
      <c r="D40" s="1">
        <v>9.1617000000000001E-4</v>
      </c>
      <c r="E40" s="1">
        <v>8.8771E-4</v>
      </c>
      <c r="F40" s="1">
        <v>8.5924999999999999E-4</v>
      </c>
      <c r="G40" s="1">
        <v>8.3080000000000003E-4</v>
      </c>
      <c r="H40" s="1">
        <v>8.0234000000000002E-4</v>
      </c>
      <c r="I40" s="1">
        <v>7.7388999999999995E-4</v>
      </c>
      <c r="J40" s="1">
        <v>7.4545000000000004E-4</v>
      </c>
      <c r="K40" s="1">
        <v>7.1699999999999997E-4</v>
      </c>
      <c r="L40" s="1">
        <v>6.8855000000000001E-4</v>
      </c>
      <c r="M40" s="1">
        <v>6.6007000000000001E-4</v>
      </c>
      <c r="N40" s="1">
        <v>6.3157000000000003E-4</v>
      </c>
      <c r="O40" s="1">
        <v>6.0300999999999996E-4</v>
      </c>
      <c r="P40" s="1">
        <v>5.7439999999999998E-4</v>
      </c>
      <c r="Q40" s="1">
        <v>5.4575000000000001E-4</v>
      </c>
      <c r="R40" s="1">
        <v>5.1707999999999995E-4</v>
      </c>
      <c r="S40" s="1">
        <v>4.8840000000000005E-4</v>
      </c>
      <c r="T40" s="1">
        <v>4.5973999999999999E-4</v>
      </c>
      <c r="U40" s="1">
        <v>4.3111000000000001E-4</v>
      </c>
      <c r="V40" s="1">
        <v>4.0251000000000002E-4</v>
      </c>
      <c r="W40" s="1">
        <v>3.7392000000000002E-4</v>
      </c>
    </row>
    <row r="41" spans="2:23" x14ac:dyDescent="0.25">
      <c r="B41" s="2">
        <v>37</v>
      </c>
      <c r="C41" s="2">
        <v>17.625</v>
      </c>
      <c r="D41" s="1">
        <v>9.6349000000000001E-4</v>
      </c>
      <c r="E41" s="1">
        <v>9.3342000000000002E-4</v>
      </c>
      <c r="F41" s="1">
        <v>9.0335000000000003E-4</v>
      </c>
      <c r="G41" s="1">
        <v>8.7326999999999999E-4</v>
      </c>
      <c r="H41" s="1">
        <v>8.4321000000000005E-4</v>
      </c>
      <c r="I41" s="1">
        <v>8.1313999999999996E-4</v>
      </c>
      <c r="J41" s="1">
        <v>7.8306999999999997E-4</v>
      </c>
      <c r="K41" s="1">
        <v>7.5299999999999998E-4</v>
      </c>
      <c r="L41" s="1">
        <v>7.2291E-4</v>
      </c>
      <c r="M41" s="1">
        <v>6.9278000000000005E-4</v>
      </c>
      <c r="N41" s="1">
        <v>6.6261E-4</v>
      </c>
      <c r="O41" s="1">
        <v>6.3237999999999999E-4</v>
      </c>
      <c r="P41" s="1">
        <v>6.0210000000000005E-4</v>
      </c>
      <c r="Q41" s="1">
        <v>5.7180000000000002E-4</v>
      </c>
      <c r="R41" s="1">
        <v>5.4151000000000004E-4</v>
      </c>
      <c r="S41" s="1">
        <v>5.1123E-4</v>
      </c>
      <c r="T41" s="1">
        <v>4.8097999999999999E-4</v>
      </c>
      <c r="U41" s="1">
        <v>4.5078000000000002E-4</v>
      </c>
      <c r="V41" s="1">
        <v>4.2063000000000002E-4</v>
      </c>
      <c r="W41" s="1">
        <v>3.9048000000000002E-4</v>
      </c>
    </row>
    <row r="42" spans="2:23" x14ac:dyDescent="0.25">
      <c r="B42" s="2">
        <v>38</v>
      </c>
      <c r="C42" s="2">
        <v>18.114999999999998</v>
      </c>
      <c r="D42" s="1">
        <v>1.011E-3</v>
      </c>
      <c r="E42" s="1">
        <v>9.7929000000000006E-4</v>
      </c>
      <c r="F42" s="1">
        <v>9.4757999999999995E-4</v>
      </c>
      <c r="G42" s="1">
        <v>9.1587999999999999E-4</v>
      </c>
      <c r="H42" s="1">
        <v>8.8418000000000004E-4</v>
      </c>
      <c r="I42" s="1">
        <v>8.5247999999999997E-4</v>
      </c>
      <c r="J42" s="1">
        <v>8.2078000000000001E-4</v>
      </c>
      <c r="K42" s="1">
        <v>7.8905000000000002E-4</v>
      </c>
      <c r="L42" s="1">
        <v>7.5728999999999998E-4</v>
      </c>
      <c r="M42" s="1">
        <v>7.2548000000000003E-4</v>
      </c>
      <c r="N42" s="1">
        <v>6.9360999999999999E-4</v>
      </c>
      <c r="O42" s="1">
        <v>6.6169999999999998E-4</v>
      </c>
      <c r="P42" s="1">
        <v>6.2976999999999998E-4</v>
      </c>
      <c r="Q42" s="1">
        <v>5.9783000000000004E-4</v>
      </c>
      <c r="R42" s="1">
        <v>5.6592000000000003E-4</v>
      </c>
      <c r="S42" s="1">
        <v>5.3405E-4</v>
      </c>
      <c r="T42" s="1">
        <v>5.0222999999999999E-4</v>
      </c>
      <c r="U42" s="1">
        <v>4.7046000000000002E-4</v>
      </c>
      <c r="V42" s="1">
        <v>4.3875000000000001E-4</v>
      </c>
      <c r="W42" s="1">
        <v>4.0704000000000001E-4</v>
      </c>
    </row>
    <row r="43" spans="2:23" x14ac:dyDescent="0.25">
      <c r="B43" s="2">
        <v>39</v>
      </c>
      <c r="C43" s="2">
        <v>18.605</v>
      </c>
      <c r="D43" s="1">
        <v>1.0587000000000001E-3</v>
      </c>
      <c r="E43" s="1">
        <v>1.0253E-3</v>
      </c>
      <c r="F43" s="1">
        <v>9.9197999999999995E-4</v>
      </c>
      <c r="G43" s="1">
        <v>9.5863000000000003E-4</v>
      </c>
      <c r="H43" s="1">
        <v>9.2528E-4</v>
      </c>
      <c r="I43" s="1">
        <v>8.9192000000000004E-4</v>
      </c>
      <c r="J43" s="1">
        <v>8.5855000000000002E-4</v>
      </c>
      <c r="K43" s="1">
        <v>8.2512999999999998E-4</v>
      </c>
      <c r="L43" s="1">
        <v>7.9166999999999996E-4</v>
      </c>
      <c r="M43" s="1">
        <v>7.5814999999999997E-4</v>
      </c>
      <c r="N43" s="1">
        <v>7.2457999999999995E-4</v>
      </c>
      <c r="O43" s="1">
        <v>6.9099000000000005E-4</v>
      </c>
      <c r="P43" s="1">
        <v>6.5740999999999998E-4</v>
      </c>
      <c r="Q43" s="1">
        <v>6.2385000000000001E-4</v>
      </c>
      <c r="R43" s="1">
        <v>5.9033999999999996E-4</v>
      </c>
      <c r="S43" s="1">
        <v>5.5688000000000005E-4</v>
      </c>
      <c r="T43" s="1">
        <v>5.2348E-4</v>
      </c>
      <c r="U43" s="1">
        <v>4.9014000000000002E-4</v>
      </c>
      <c r="V43" s="1">
        <v>4.5687000000000001E-4</v>
      </c>
      <c r="W43" s="1">
        <v>4.236E-4</v>
      </c>
    </row>
    <row r="44" spans="2:23" x14ac:dyDescent="0.25">
      <c r="B44" s="2">
        <v>40</v>
      </c>
      <c r="C44" s="2">
        <v>19.094000000000001</v>
      </c>
      <c r="D44" s="1">
        <v>1.1065999999999999E-3</v>
      </c>
      <c r="E44" s="1">
        <v>1.0716E-3</v>
      </c>
      <c r="F44" s="1">
        <v>1.0365999999999999E-3</v>
      </c>
      <c r="G44" s="1">
        <v>1.0015E-3</v>
      </c>
      <c r="H44" s="1">
        <v>9.6650000000000002E-4</v>
      </c>
      <c r="I44" s="1">
        <v>9.3145000000000001E-4</v>
      </c>
      <c r="J44" s="1">
        <v>8.9636000000000002E-4</v>
      </c>
      <c r="K44" s="1">
        <v>8.6122E-4</v>
      </c>
      <c r="L44" s="1">
        <v>8.2602000000000001E-4</v>
      </c>
      <c r="M44" s="1">
        <v>7.9078000000000004E-4</v>
      </c>
      <c r="N44" s="1">
        <v>7.5551999999999998E-4</v>
      </c>
      <c r="O44" s="1">
        <v>7.2026000000000002E-4</v>
      </c>
      <c r="P44" s="1">
        <v>6.8504000000000004E-4</v>
      </c>
      <c r="Q44" s="1">
        <v>6.4986999999999998E-4</v>
      </c>
      <c r="R44" s="1">
        <v>6.1476E-4</v>
      </c>
      <c r="S44" s="1">
        <v>5.7970999999999999E-4</v>
      </c>
      <c r="T44" s="1">
        <v>5.4473E-4</v>
      </c>
      <c r="U44" s="1">
        <v>5.0982999999999996E-4</v>
      </c>
      <c r="V44" s="1">
        <v>4.75E-4</v>
      </c>
      <c r="W44" s="1">
        <v>4.4015999999999999E-4</v>
      </c>
    </row>
    <row r="45" spans="2:23" x14ac:dyDescent="0.25">
      <c r="B45" s="2">
        <v>41</v>
      </c>
      <c r="C45" s="2">
        <v>19.584</v>
      </c>
      <c r="D45" s="1">
        <v>1.1548000000000001E-3</v>
      </c>
      <c r="E45" s="1">
        <v>1.1180000000000001E-3</v>
      </c>
      <c r="F45" s="1">
        <v>1.0813000000000001E-3</v>
      </c>
      <c r="G45" s="1">
        <v>1.0445999999999999E-3</v>
      </c>
      <c r="H45" s="1">
        <v>1.0078000000000001E-3</v>
      </c>
      <c r="I45" s="1">
        <v>9.7104999999999999E-4</v>
      </c>
      <c r="J45" s="1">
        <v>9.3420000000000005E-4</v>
      </c>
      <c r="K45" s="1">
        <v>8.9729999999999996E-4</v>
      </c>
      <c r="L45" s="1">
        <v>8.6034999999999996E-4</v>
      </c>
      <c r="M45" s="1">
        <v>8.2337999999999997E-4</v>
      </c>
      <c r="N45" s="1">
        <v>7.8642999999999996E-4</v>
      </c>
      <c r="O45" s="1">
        <v>7.4952000000000005E-4</v>
      </c>
      <c r="P45" s="1">
        <v>7.1266999999999999E-4</v>
      </c>
      <c r="Q45" s="1">
        <v>6.7588000000000001E-4</v>
      </c>
      <c r="R45" s="1">
        <v>6.3918000000000004E-4</v>
      </c>
      <c r="S45" s="1">
        <v>6.0254000000000004E-4</v>
      </c>
      <c r="T45" s="1">
        <v>5.6599000000000005E-4</v>
      </c>
      <c r="U45" s="1">
        <v>5.2950999999999996E-4</v>
      </c>
      <c r="V45" s="1">
        <v>4.9311999999999999E-4</v>
      </c>
      <c r="W45" s="1">
        <v>4.5671999999999998E-4</v>
      </c>
    </row>
    <row r="46" spans="2:23" x14ac:dyDescent="0.25">
      <c r="B46" s="2">
        <v>42</v>
      </c>
      <c r="C46" s="2">
        <v>20.073</v>
      </c>
      <c r="D46" s="1">
        <v>1.2033E-3</v>
      </c>
      <c r="E46" s="1">
        <v>1.1647999999999999E-3</v>
      </c>
      <c r="F46" s="1">
        <v>1.1263E-3</v>
      </c>
      <c r="G46" s="1">
        <v>1.0878000000000001E-3</v>
      </c>
      <c r="H46" s="1">
        <v>1.0493E-3</v>
      </c>
      <c r="I46" s="1">
        <v>1.0107E-3</v>
      </c>
      <c r="J46" s="1">
        <v>9.7205000000000002E-4</v>
      </c>
      <c r="K46" s="1">
        <v>9.3335E-4</v>
      </c>
      <c r="L46" s="1">
        <v>8.9464999999999998E-4</v>
      </c>
      <c r="M46" s="1">
        <v>8.5596999999999995E-4</v>
      </c>
      <c r="N46" s="1">
        <v>8.1733999999999995E-4</v>
      </c>
      <c r="O46" s="1">
        <v>7.7877999999999997E-4</v>
      </c>
      <c r="P46" s="1">
        <v>7.4030000000000005E-4</v>
      </c>
      <c r="Q46" s="1">
        <v>7.0191000000000003E-4</v>
      </c>
      <c r="R46" s="1">
        <v>6.6359999999999998E-4</v>
      </c>
      <c r="S46" s="1">
        <v>6.2538000000000003E-4</v>
      </c>
      <c r="T46" s="1">
        <v>5.8724000000000005E-4</v>
      </c>
      <c r="U46" s="1">
        <v>5.4920000000000001E-4</v>
      </c>
      <c r="V46" s="1">
        <v>5.1124000000000005E-4</v>
      </c>
      <c r="W46" s="1">
        <v>4.7328000000000002E-4</v>
      </c>
    </row>
    <row r="47" spans="2:23" x14ac:dyDescent="0.25">
      <c r="B47" s="2">
        <v>43</v>
      </c>
      <c r="C47" s="2">
        <v>20.562999999999999</v>
      </c>
      <c r="D47" s="1">
        <v>1.2520999999999999E-3</v>
      </c>
      <c r="E47" s="1">
        <v>1.2118000000000001E-3</v>
      </c>
      <c r="F47" s="1">
        <v>1.1715E-3</v>
      </c>
      <c r="G47" s="1">
        <v>1.1312E-3</v>
      </c>
      <c r="H47" s="1">
        <v>1.0908000000000001E-3</v>
      </c>
      <c r="I47" s="1">
        <v>1.0503999999999999E-3</v>
      </c>
      <c r="J47" s="1">
        <v>1.0099E-3</v>
      </c>
      <c r="K47" s="1">
        <v>9.6938999999999999E-4</v>
      </c>
      <c r="L47" s="1">
        <v>9.2893000000000001E-4</v>
      </c>
      <c r="M47" s="1">
        <v>8.8855E-4</v>
      </c>
      <c r="N47" s="1">
        <v>8.4825000000000005E-4</v>
      </c>
      <c r="O47" s="1">
        <v>8.0804E-4</v>
      </c>
      <c r="P47" s="1">
        <v>7.6794000000000005E-4</v>
      </c>
      <c r="Q47" s="1">
        <v>7.2793E-4</v>
      </c>
      <c r="R47" s="1">
        <v>6.8802999999999996E-4</v>
      </c>
      <c r="S47" s="1">
        <v>6.4820999999999998E-4</v>
      </c>
      <c r="T47" s="1">
        <v>6.0849999999999999E-4</v>
      </c>
      <c r="U47" s="1">
        <v>5.6888000000000001E-4</v>
      </c>
      <c r="V47" s="1">
        <v>5.2935999999999999E-4</v>
      </c>
      <c r="W47" s="1">
        <v>4.8983999999999996E-4</v>
      </c>
    </row>
    <row r="48" spans="2:23" x14ac:dyDescent="0.25">
      <c r="B48" s="2">
        <v>44</v>
      </c>
      <c r="C48" s="2">
        <v>21.053000000000001</v>
      </c>
      <c r="D48" s="1">
        <v>1.3012E-3</v>
      </c>
      <c r="E48" s="1">
        <v>1.2589999999999999E-3</v>
      </c>
      <c r="F48" s="1">
        <v>1.2168999999999999E-3</v>
      </c>
      <c r="G48" s="1">
        <v>1.1746E-3</v>
      </c>
      <c r="H48" s="1">
        <v>1.1322999999999999E-3</v>
      </c>
      <c r="I48" s="1">
        <v>1.09E-3</v>
      </c>
      <c r="J48" s="1">
        <v>1.0476999999999999E-3</v>
      </c>
      <c r="K48" s="1">
        <v>1.0054E-3</v>
      </c>
      <c r="L48" s="1">
        <v>9.6321000000000004E-4</v>
      </c>
      <c r="M48" s="1">
        <v>9.2113000000000004E-4</v>
      </c>
      <c r="N48" s="1">
        <v>8.7916000000000003E-4</v>
      </c>
      <c r="O48" s="1">
        <v>8.3730999999999996E-4</v>
      </c>
      <c r="P48" s="1">
        <v>7.9558000000000005E-4</v>
      </c>
      <c r="Q48" s="1">
        <v>7.5396000000000003E-4</v>
      </c>
      <c r="R48" s="1">
        <v>7.1245E-4</v>
      </c>
      <c r="S48" s="1">
        <v>6.7104999999999997E-4</v>
      </c>
      <c r="T48" s="1">
        <v>6.2974999999999999E-4</v>
      </c>
      <c r="U48" s="1">
        <v>5.8856999999999996E-4</v>
      </c>
      <c r="V48" s="1">
        <v>5.4748000000000004E-4</v>
      </c>
      <c r="W48" s="1">
        <v>5.0639999999999995E-4</v>
      </c>
    </row>
    <row r="49" spans="1:23" x14ac:dyDescent="0.25">
      <c r="B49" s="2">
        <v>45</v>
      </c>
      <c r="C49" s="2">
        <v>21.542000000000002</v>
      </c>
      <c r="D49" s="1">
        <v>1.3507E-3</v>
      </c>
      <c r="E49" s="1">
        <v>1.3066E-3</v>
      </c>
      <c r="F49" s="1">
        <v>1.2623999999999999E-3</v>
      </c>
      <c r="G49" s="1">
        <v>1.2182E-3</v>
      </c>
      <c r="H49" s="1">
        <v>1.1739000000000001E-3</v>
      </c>
      <c r="I49" s="1">
        <v>1.1297E-3</v>
      </c>
      <c r="J49" s="1">
        <v>1.0855000000000001E-3</v>
      </c>
      <c r="K49" s="1">
        <v>1.0414000000000001E-3</v>
      </c>
      <c r="L49" s="1">
        <v>9.9748999999999997E-4</v>
      </c>
      <c r="M49" s="1">
        <v>9.5370999999999997E-4</v>
      </c>
      <c r="N49" s="1">
        <v>9.1007999999999996E-4</v>
      </c>
      <c r="O49" s="1">
        <v>8.6658000000000004E-4</v>
      </c>
      <c r="P49" s="1">
        <v>8.2322000000000005E-4</v>
      </c>
      <c r="Q49" s="1">
        <v>7.7999000000000005E-4</v>
      </c>
      <c r="R49" s="1">
        <v>7.3687999999999998E-4</v>
      </c>
      <c r="S49" s="1">
        <v>6.9388999999999996E-4</v>
      </c>
      <c r="T49" s="1">
        <v>6.5101000000000004E-4</v>
      </c>
      <c r="U49" s="1">
        <v>6.0824999999999996E-4</v>
      </c>
      <c r="V49" s="1">
        <v>5.6561000000000003E-4</v>
      </c>
      <c r="W49" s="1">
        <v>5.2296000000000005E-4</v>
      </c>
    </row>
    <row r="50" spans="1:23" x14ac:dyDescent="0.25">
      <c r="B50" s="2">
        <v>46</v>
      </c>
      <c r="C50" s="2">
        <v>22.032</v>
      </c>
      <c r="D50" s="1">
        <v>1.4004E-3</v>
      </c>
      <c r="E50" s="1">
        <v>1.3542999999999999E-3</v>
      </c>
      <c r="F50" s="1">
        <v>1.3081E-3</v>
      </c>
      <c r="G50" s="1">
        <v>1.2618E-3</v>
      </c>
      <c r="H50" s="1">
        <v>1.2155E-3</v>
      </c>
      <c r="I50" s="1">
        <v>1.1693000000000001E-3</v>
      </c>
      <c r="J50" s="1">
        <v>1.1233E-3</v>
      </c>
      <c r="K50" s="1">
        <v>1.0774000000000001E-3</v>
      </c>
      <c r="L50" s="1">
        <v>1.0318E-3</v>
      </c>
      <c r="M50" s="1">
        <v>9.8628999999999991E-4</v>
      </c>
      <c r="N50" s="1">
        <v>9.4098999999999995E-4</v>
      </c>
      <c r="O50" s="1">
        <v>8.9585000000000001E-4</v>
      </c>
      <c r="P50" s="1">
        <v>8.5086000000000005E-4</v>
      </c>
      <c r="Q50" s="1">
        <v>8.0601000000000002E-4</v>
      </c>
      <c r="R50" s="1">
        <v>7.6130000000000002E-4</v>
      </c>
      <c r="S50" s="1">
        <v>7.1672000000000001E-4</v>
      </c>
      <c r="T50" s="1">
        <v>6.7226000000000005E-4</v>
      </c>
      <c r="U50" s="1">
        <v>6.2792999999999996E-4</v>
      </c>
      <c r="V50" s="1">
        <v>5.8372999999999997E-4</v>
      </c>
      <c r="W50" s="1">
        <v>5.3952000000000004E-4</v>
      </c>
    </row>
    <row r="51" spans="1:23" x14ac:dyDescent="0.25">
      <c r="B51" s="2">
        <v>47</v>
      </c>
      <c r="C51" s="2">
        <v>22.521000000000001</v>
      </c>
      <c r="D51" s="1">
        <v>1.4501E-3</v>
      </c>
      <c r="E51" s="1">
        <v>1.402E-3</v>
      </c>
      <c r="F51" s="1">
        <v>1.3537E-3</v>
      </c>
      <c r="G51" s="1">
        <v>1.3054E-3</v>
      </c>
      <c r="H51" s="1">
        <v>1.2570999999999999E-3</v>
      </c>
      <c r="I51" s="1">
        <v>1.209E-3</v>
      </c>
      <c r="J51" s="1">
        <v>1.1611E-3</v>
      </c>
      <c r="K51" s="1">
        <v>1.1134999999999999E-3</v>
      </c>
      <c r="L51" s="1">
        <v>1.0660999999999999E-3</v>
      </c>
      <c r="M51" s="1">
        <v>1.0189000000000001E-3</v>
      </c>
      <c r="N51" s="1">
        <v>9.7190999999999998E-4</v>
      </c>
      <c r="O51" s="1">
        <v>9.2511999999999998E-4</v>
      </c>
      <c r="P51" s="1">
        <v>8.7850000000000005E-4</v>
      </c>
      <c r="Q51" s="1">
        <v>8.3204000000000004E-4</v>
      </c>
      <c r="R51" s="1">
        <v>7.8573E-4</v>
      </c>
      <c r="S51" s="1">
        <v>7.3954999999999995E-4</v>
      </c>
      <c r="T51" s="1">
        <v>6.9351999999999999E-4</v>
      </c>
      <c r="U51" s="1">
        <v>6.4762000000000001E-4</v>
      </c>
      <c r="V51" s="1">
        <v>6.0185000000000002E-4</v>
      </c>
      <c r="W51" s="1">
        <v>5.5608000000000003E-4</v>
      </c>
    </row>
    <row r="52" spans="1:23" x14ac:dyDescent="0.25">
      <c r="B52" s="2">
        <v>48</v>
      </c>
      <c r="C52" s="2">
        <v>23.010999999999999</v>
      </c>
      <c r="D52" s="1">
        <v>1.4996E-3</v>
      </c>
      <c r="E52" s="1">
        <v>1.4496000000000001E-3</v>
      </c>
      <c r="F52" s="1">
        <v>1.3993E-3</v>
      </c>
      <c r="G52" s="1">
        <v>1.3489000000000001E-3</v>
      </c>
      <c r="H52" s="1">
        <v>1.2987000000000001E-3</v>
      </c>
      <c r="I52" s="1">
        <v>1.2486000000000001E-3</v>
      </c>
      <c r="J52" s="1">
        <v>1.1988999999999999E-3</v>
      </c>
      <c r="K52" s="1">
        <v>1.1494999999999999E-3</v>
      </c>
      <c r="L52" s="1">
        <v>1.1003E-3</v>
      </c>
      <c r="M52" s="1">
        <v>1.0514999999999999E-3</v>
      </c>
      <c r="N52" s="1">
        <v>1.0028000000000001E-3</v>
      </c>
      <c r="O52" s="1">
        <v>9.5438999999999995E-4</v>
      </c>
      <c r="P52" s="1">
        <v>9.0614000000000005E-4</v>
      </c>
      <c r="Q52" s="1">
        <v>8.5806999999999995E-4</v>
      </c>
      <c r="R52" s="1">
        <v>8.1015000000000004E-4</v>
      </c>
      <c r="S52" s="1">
        <v>7.6239000000000005E-4</v>
      </c>
      <c r="T52" s="1">
        <v>7.1476999999999999E-4</v>
      </c>
      <c r="U52" s="1">
        <v>6.6730000000000001E-4</v>
      </c>
      <c r="V52" s="1">
        <v>6.1996999999999996E-4</v>
      </c>
      <c r="W52" s="1">
        <v>5.7264000000000002E-4</v>
      </c>
    </row>
    <row r="53" spans="1:23" x14ac:dyDescent="0.25">
      <c r="A53" s="2" t="s">
        <v>49</v>
      </c>
      <c r="B53" s="2">
        <v>49</v>
      </c>
      <c r="C53" s="2">
        <v>23.5</v>
      </c>
      <c r="D53" s="1">
        <v>1.5487999999999999E-3</v>
      </c>
      <c r="E53" s="1">
        <v>1.4969E-3</v>
      </c>
      <c r="F53" s="1">
        <v>1.4448E-3</v>
      </c>
      <c r="G53" s="1">
        <v>1.3925000000000001E-3</v>
      </c>
      <c r="H53" s="1">
        <v>1.3401999999999999E-3</v>
      </c>
      <c r="I53" s="1">
        <v>1.2883E-3</v>
      </c>
      <c r="J53" s="1">
        <v>1.2367000000000001E-3</v>
      </c>
      <c r="K53" s="1">
        <v>1.1854999999999999E-3</v>
      </c>
      <c r="L53" s="1">
        <v>1.1345999999999999E-3</v>
      </c>
      <c r="M53" s="1">
        <v>1.0841E-3</v>
      </c>
      <c r="N53" s="1">
        <v>1.0338000000000001E-3</v>
      </c>
      <c r="O53" s="1">
        <v>9.8367000000000007E-4</v>
      </c>
      <c r="P53" s="1">
        <v>9.3378999999999999E-4</v>
      </c>
      <c r="Q53" s="1">
        <v>8.8409999999999997E-4</v>
      </c>
      <c r="R53" s="1">
        <v>8.3458000000000002E-4</v>
      </c>
      <c r="S53" s="1">
        <v>7.8523000000000004E-4</v>
      </c>
      <c r="T53" s="1">
        <v>7.3603000000000004E-4</v>
      </c>
      <c r="U53" s="1">
        <v>6.8698000000000001E-4</v>
      </c>
      <c r="V53" s="1">
        <v>6.3809000000000001E-4</v>
      </c>
      <c r="W53" s="1">
        <v>5.8920000000000001E-4</v>
      </c>
    </row>
    <row r="59" spans="1:23" x14ac:dyDescent="0.25">
      <c r="C59" s="2" t="s">
        <v>1</v>
      </c>
      <c r="D59" s="2" t="s">
        <v>2</v>
      </c>
      <c r="E59" s="2" t="s">
        <v>3</v>
      </c>
      <c r="F59" s="2" t="s">
        <v>4</v>
      </c>
      <c r="G59" s="2" t="s">
        <v>5</v>
      </c>
      <c r="H59" s="2" t="s">
        <v>6</v>
      </c>
      <c r="I59" s="2" t="s">
        <v>7</v>
      </c>
      <c r="J59" s="2" t="s">
        <v>8</v>
      </c>
      <c r="K59" s="2" t="s">
        <v>9</v>
      </c>
      <c r="L59" s="2" t="s">
        <v>10</v>
      </c>
      <c r="M59" s="2" t="s">
        <v>11</v>
      </c>
      <c r="N59" s="2" t="s">
        <v>12</v>
      </c>
      <c r="O59" s="2" t="s">
        <v>13</v>
      </c>
      <c r="P59" s="2" t="s">
        <v>14</v>
      </c>
      <c r="Q59" s="2" t="s">
        <v>15</v>
      </c>
      <c r="R59" s="2" t="s">
        <v>16</v>
      </c>
      <c r="S59" s="2" t="s">
        <v>17</v>
      </c>
      <c r="T59" s="2" t="s">
        <v>18</v>
      </c>
      <c r="U59" s="2" t="s">
        <v>19</v>
      </c>
      <c r="V59" s="2" t="s">
        <v>20</v>
      </c>
      <c r="W59" s="2" t="s">
        <v>21</v>
      </c>
    </row>
    <row r="60" spans="1:23" x14ac:dyDescent="0.25">
      <c r="B60" s="2">
        <v>13</v>
      </c>
      <c r="C60" s="2">
        <v>5.8750999999999998</v>
      </c>
      <c r="D60" s="1">
        <v>-1.1625000000000001E-4</v>
      </c>
      <c r="E60" s="1">
        <v>-1.103E-4</v>
      </c>
      <c r="F60" s="1">
        <v>-1.0433999999999999E-4</v>
      </c>
      <c r="G60" s="1">
        <v>-9.8381999999999994E-5</v>
      </c>
      <c r="H60" s="1">
        <v>-9.2424999999999997E-5</v>
      </c>
      <c r="I60" s="1">
        <v>-8.6468E-5</v>
      </c>
      <c r="J60" s="1">
        <v>-8.0511000000000002E-5</v>
      </c>
      <c r="K60" s="1">
        <v>-7.4554000000000005E-5</v>
      </c>
      <c r="L60" s="1">
        <v>-6.8596999999999994E-5</v>
      </c>
      <c r="M60" s="1">
        <v>-6.2639999999999997E-5</v>
      </c>
      <c r="N60" s="1">
        <v>-5.6684000000000001E-5</v>
      </c>
      <c r="O60" s="1">
        <v>-5.0726999999999997E-5</v>
      </c>
      <c r="P60" s="1">
        <v>-4.477E-5</v>
      </c>
      <c r="Q60" s="1">
        <v>-3.8813000000000003E-5</v>
      </c>
      <c r="R60" s="1">
        <v>-3.2855000000000003E-5</v>
      </c>
      <c r="S60" s="1">
        <v>-2.6897999999999999E-5</v>
      </c>
      <c r="T60" s="1">
        <v>-2.0939999999999999E-5</v>
      </c>
      <c r="U60" s="1">
        <v>-1.4980999999999999E-5</v>
      </c>
      <c r="V60" s="1">
        <v>-9.0213999999999997E-6</v>
      </c>
      <c r="W60" s="1">
        <v>-3.0599999999999999E-6</v>
      </c>
    </row>
    <row r="61" spans="1:23" x14ac:dyDescent="0.25">
      <c r="B61" s="2">
        <v>14</v>
      </c>
      <c r="C61" s="2">
        <v>6.3647</v>
      </c>
      <c r="D61" s="1">
        <v>-7.4534000000000002E-5</v>
      </c>
      <c r="E61" s="1">
        <v>-6.9947E-5</v>
      </c>
      <c r="F61" s="1">
        <v>-6.5361E-5</v>
      </c>
      <c r="G61" s="1">
        <v>-6.0775E-5</v>
      </c>
      <c r="H61" s="1">
        <v>-5.6189E-5</v>
      </c>
      <c r="I61" s="1">
        <v>-5.1601999999999998E-5</v>
      </c>
      <c r="J61" s="1">
        <v>-4.7015999999999998E-5</v>
      </c>
      <c r="K61" s="1">
        <v>-4.2429999999999999E-5</v>
      </c>
      <c r="L61" s="1">
        <v>-3.7843999999999999E-5</v>
      </c>
      <c r="M61" s="1">
        <v>-3.3257999999999999E-5</v>
      </c>
      <c r="N61" s="1">
        <v>-2.8671999999999999E-5</v>
      </c>
      <c r="O61" s="1">
        <v>-2.4085000000000001E-5</v>
      </c>
      <c r="P61" s="1">
        <v>-1.9499000000000001E-5</v>
      </c>
      <c r="Q61" s="1">
        <v>-1.4912999999999999E-5</v>
      </c>
      <c r="R61" s="1">
        <v>-1.0327E-5</v>
      </c>
      <c r="S61" s="1">
        <v>-5.7398999999999999E-6</v>
      </c>
      <c r="T61" s="1">
        <v>-1.1528E-6</v>
      </c>
      <c r="U61" s="1">
        <v>3.4348000000000001E-6</v>
      </c>
      <c r="V61" s="1">
        <v>8.0231999999999997E-6</v>
      </c>
      <c r="W61" s="1">
        <v>1.2612999999999999E-5</v>
      </c>
    </row>
    <row r="62" spans="1:23" x14ac:dyDescent="0.25">
      <c r="B62" s="2">
        <v>15</v>
      </c>
      <c r="C62" s="2">
        <v>6.8543000000000003</v>
      </c>
      <c r="D62" s="1">
        <v>-3.2500999999999999E-5</v>
      </c>
      <c r="E62" s="1">
        <v>-2.9297000000000001E-5</v>
      </c>
      <c r="F62" s="1">
        <v>-2.6092999999999999E-5</v>
      </c>
      <c r="G62" s="1">
        <v>-2.2889000000000001E-5</v>
      </c>
      <c r="H62" s="1">
        <v>-1.9684999999999999E-5</v>
      </c>
      <c r="I62" s="1">
        <v>-1.6481E-5</v>
      </c>
      <c r="J62" s="1">
        <v>-1.3277E-5</v>
      </c>
      <c r="K62" s="1">
        <v>-1.0073E-5</v>
      </c>
      <c r="L62" s="1">
        <v>-6.8695E-6</v>
      </c>
      <c r="M62" s="1">
        <v>-3.6656999999999999E-6</v>
      </c>
      <c r="N62" s="1">
        <v>-4.6184000000000001E-7</v>
      </c>
      <c r="O62" s="1">
        <v>2.7420000000000002E-6</v>
      </c>
      <c r="P62" s="1">
        <v>5.9459000000000001E-6</v>
      </c>
      <c r="Q62" s="1">
        <v>9.1498E-6</v>
      </c>
      <c r="R62" s="1">
        <v>1.2354000000000001E-5</v>
      </c>
      <c r="S62" s="1">
        <v>1.5557999999999999E-5</v>
      </c>
      <c r="T62" s="1">
        <v>1.8763E-5</v>
      </c>
      <c r="U62" s="1">
        <v>2.1968E-5</v>
      </c>
      <c r="V62" s="1">
        <v>2.5173000000000001E-5</v>
      </c>
      <c r="W62" s="1">
        <v>2.8379000000000001E-5</v>
      </c>
    </row>
    <row r="63" spans="1:23" x14ac:dyDescent="0.25">
      <c r="B63" s="2">
        <v>16</v>
      </c>
      <c r="C63" s="2">
        <v>7.3438999999999997</v>
      </c>
      <c r="D63" s="1">
        <v>9.8460000000000003E-6</v>
      </c>
      <c r="E63" s="1">
        <v>1.1656E-5</v>
      </c>
      <c r="F63" s="1">
        <v>1.3465999999999999E-5</v>
      </c>
      <c r="G63" s="1">
        <v>1.5276000000000001E-5</v>
      </c>
      <c r="H63" s="1">
        <v>1.7085999999999999E-5</v>
      </c>
      <c r="I63" s="1">
        <v>1.8896E-5</v>
      </c>
      <c r="J63" s="1">
        <v>2.0706000000000001E-5</v>
      </c>
      <c r="K63" s="1">
        <v>2.2515999999999999E-5</v>
      </c>
      <c r="L63" s="1">
        <v>2.4326000000000001E-5</v>
      </c>
      <c r="M63" s="1">
        <v>2.6135999999999998E-5</v>
      </c>
      <c r="N63" s="1">
        <v>2.7946E-5</v>
      </c>
      <c r="O63" s="1">
        <v>2.9756000000000001E-5</v>
      </c>
      <c r="P63" s="1">
        <v>3.1566000000000002E-5</v>
      </c>
      <c r="Q63" s="1">
        <v>3.3376E-5</v>
      </c>
      <c r="R63" s="1">
        <v>3.5185999999999998E-5</v>
      </c>
      <c r="S63" s="1">
        <v>3.6996000000000003E-5</v>
      </c>
      <c r="T63" s="1">
        <v>3.8807000000000003E-5</v>
      </c>
      <c r="U63" s="1">
        <v>4.0618000000000003E-5</v>
      </c>
      <c r="V63" s="1">
        <v>4.2429000000000003E-5</v>
      </c>
      <c r="W63" s="1">
        <v>4.4240000000000003E-5</v>
      </c>
    </row>
    <row r="71" spans="3:23" x14ac:dyDescent="0.25">
      <c r="C71" s="2" t="s">
        <v>22</v>
      </c>
      <c r="D71" s="2">
        <v>7.9708509999999997</v>
      </c>
      <c r="E71" s="2">
        <v>7.9708509999999997</v>
      </c>
      <c r="F71" s="2">
        <v>7.9708509999999997</v>
      </c>
      <c r="G71" s="2">
        <v>7.9708509999999997</v>
      </c>
      <c r="H71" s="2">
        <v>7.9708509999999997</v>
      </c>
      <c r="I71" s="2">
        <v>7.9708509999999997</v>
      </c>
      <c r="J71" s="2">
        <v>7.9708509999999997</v>
      </c>
      <c r="K71" s="2">
        <v>7.9708509999999997</v>
      </c>
      <c r="L71" s="2">
        <v>7.9708509999999997</v>
      </c>
      <c r="M71" s="2">
        <v>7.9708509999999997</v>
      </c>
      <c r="N71" s="2">
        <v>7.9708509999999997</v>
      </c>
      <c r="O71" s="2">
        <v>7.9708509999999997</v>
      </c>
      <c r="P71" s="2">
        <v>7.9708509999999997</v>
      </c>
      <c r="Q71" s="2">
        <v>7.9708509999999997</v>
      </c>
      <c r="R71" s="2">
        <v>7.9708509999999997</v>
      </c>
      <c r="S71" s="2">
        <v>7.9708509999999997</v>
      </c>
      <c r="T71" s="2">
        <v>7.9708509999999997</v>
      </c>
      <c r="U71" s="2">
        <v>7.9708509999999997</v>
      </c>
      <c r="V71" s="2">
        <v>7.9708509999999997</v>
      </c>
      <c r="W71" s="2">
        <v>7.9708509999999997</v>
      </c>
    </row>
    <row r="72" spans="3:23" x14ac:dyDescent="0.25">
      <c r="C72" s="2" t="s">
        <v>23</v>
      </c>
      <c r="D72" s="2">
        <v>23.060700000000001</v>
      </c>
      <c r="E72" s="2">
        <v>22.568200000000001</v>
      </c>
      <c r="F72" s="2">
        <v>22.079000000000001</v>
      </c>
      <c r="G72" s="2">
        <v>21.606000000000002</v>
      </c>
      <c r="H72" s="2">
        <v>21.106000000000002</v>
      </c>
      <c r="I72" s="2">
        <v>20.606000000000002</v>
      </c>
      <c r="J72" s="2">
        <v>20.106000000000002</v>
      </c>
      <c r="K72" s="2">
        <v>19.569800000000001</v>
      </c>
      <c r="L72" s="2">
        <v>19.0684</v>
      </c>
      <c r="M72" s="2">
        <v>18.566800000000001</v>
      </c>
      <c r="N72" s="2">
        <v>18.065000000000001</v>
      </c>
      <c r="O72" s="2">
        <v>17.562899999999999</v>
      </c>
      <c r="P72" s="2">
        <v>17.060400000000001</v>
      </c>
      <c r="Q72" s="2">
        <v>16.557400000000001</v>
      </c>
      <c r="R72" s="2">
        <v>16.105899999999998</v>
      </c>
      <c r="S72" s="2">
        <v>15.6059</v>
      </c>
      <c r="T72" s="2">
        <v>15.105880000000001</v>
      </c>
      <c r="U72" s="2">
        <v>14.5337</v>
      </c>
      <c r="V72" s="2">
        <v>14.1036</v>
      </c>
      <c r="W72" s="2">
        <v>13.617000000000001</v>
      </c>
    </row>
    <row r="73" spans="3:23" x14ac:dyDescent="0.25">
      <c r="C73" s="2" t="s">
        <v>24</v>
      </c>
      <c r="D73" s="2">
        <v>15.089849000000001</v>
      </c>
      <c r="E73" s="2">
        <v>14.597349000000001</v>
      </c>
      <c r="F73" s="2">
        <v>14.108149000000001</v>
      </c>
      <c r="G73" s="2">
        <v>13.635149000000002</v>
      </c>
      <c r="H73" s="2">
        <v>13.135149000000002</v>
      </c>
      <c r="I73" s="2">
        <v>12.635149000000002</v>
      </c>
      <c r="J73" s="2">
        <v>12.135149000000002</v>
      </c>
      <c r="K73" s="2">
        <v>11.598949000000001</v>
      </c>
      <c r="L73" s="2">
        <v>11.097549000000001</v>
      </c>
      <c r="M73" s="2">
        <v>10.595949000000001</v>
      </c>
      <c r="N73" s="2">
        <v>10.094149000000002</v>
      </c>
      <c r="O73" s="2">
        <v>9.5920489999999994</v>
      </c>
      <c r="P73" s="2">
        <v>9.0895490000000017</v>
      </c>
      <c r="Q73" s="2">
        <v>8.5865490000000015</v>
      </c>
      <c r="R73" s="2">
        <v>8.1350489999999986</v>
      </c>
      <c r="S73" s="2">
        <v>7.6350490000000004</v>
      </c>
      <c r="T73" s="2">
        <v>7.1350290000000012</v>
      </c>
      <c r="U73" s="2">
        <v>6.5628489999999999</v>
      </c>
      <c r="V73" s="2">
        <v>6.1327490000000004</v>
      </c>
      <c r="W73" s="2">
        <v>5.6461490000000012</v>
      </c>
    </row>
    <row r="80" spans="3:23" x14ac:dyDescent="0.25">
      <c r="C80" s="2" t="s">
        <v>22</v>
      </c>
      <c r="D80" s="2">
        <v>7.9708509999999997</v>
      </c>
      <c r="E80" s="2">
        <v>7.9708509999999997</v>
      </c>
      <c r="F80" s="2">
        <v>7.9708509999999997</v>
      </c>
      <c r="G80" s="2">
        <v>7.9708509999999997</v>
      </c>
      <c r="H80" s="2">
        <v>7.9708509999999997</v>
      </c>
      <c r="I80" s="2">
        <v>7.9708509999999997</v>
      </c>
      <c r="J80" s="2">
        <v>7.9708509999999997</v>
      </c>
      <c r="K80" s="2">
        <v>7.9708509999999997</v>
      </c>
      <c r="L80" s="2">
        <v>7.9708509999999997</v>
      </c>
      <c r="M80" s="2">
        <v>7.9708509999999997</v>
      </c>
      <c r="N80" s="2">
        <v>7.9708509999999997</v>
      </c>
      <c r="O80" s="2">
        <v>7.9708509999999997</v>
      </c>
      <c r="P80" s="2">
        <v>7.9708509999999997</v>
      </c>
      <c r="Q80" s="2">
        <v>7.9708509999999997</v>
      </c>
      <c r="R80" s="2">
        <v>7.9708509999999997</v>
      </c>
      <c r="S80" s="2">
        <v>7.9708509999999997</v>
      </c>
      <c r="T80" s="2">
        <v>7.9708509999999997</v>
      </c>
      <c r="U80" s="2">
        <v>7.9708509999999997</v>
      </c>
      <c r="V80" s="2">
        <v>7.9708509999999997</v>
      </c>
      <c r="W80" s="2">
        <v>7.9708509999999997</v>
      </c>
    </row>
    <row r="81" spans="3:23" s="5" customFormat="1" x14ac:dyDescent="0.25">
      <c r="C81" s="5" t="s">
        <v>25</v>
      </c>
      <c r="D81" s="5">
        <v>7.23</v>
      </c>
      <c r="E81" s="5">
        <v>7.2041000000000004</v>
      </c>
      <c r="F81" s="5">
        <v>7.1769999999999996</v>
      </c>
      <c r="G81" s="5">
        <v>7.1478000000000002</v>
      </c>
      <c r="H81" s="5">
        <v>7.1163999999999996</v>
      </c>
      <c r="I81" s="5">
        <v>7.0824999999999996</v>
      </c>
      <c r="J81" s="5">
        <v>7.0457999999999998</v>
      </c>
      <c r="K81" s="5">
        <v>7.0058999999999996</v>
      </c>
      <c r="L81" s="5">
        <v>6.9622000000000002</v>
      </c>
      <c r="M81" s="5">
        <v>6.9146000000000001</v>
      </c>
      <c r="N81" s="5">
        <v>6.8623000000000003</v>
      </c>
      <c r="O81" s="5">
        <v>6.8042999999999996</v>
      </c>
      <c r="P81" s="5">
        <v>6.7397999999999998</v>
      </c>
      <c r="Q81" s="5">
        <v>6.6680000000000001</v>
      </c>
      <c r="R81" s="5">
        <v>6.5868000000000002</v>
      </c>
      <c r="S81" s="5">
        <v>6.4943999999999997</v>
      </c>
      <c r="T81" s="5">
        <v>6.3929</v>
      </c>
      <c r="U81" s="5">
        <v>6.2735000000000003</v>
      </c>
      <c r="V81" s="5">
        <v>6.1327999999999996</v>
      </c>
      <c r="W81" s="5">
        <v>5.9707999999999997</v>
      </c>
    </row>
    <row r="82" spans="3:23" s="6" customFormat="1" x14ac:dyDescent="0.25">
      <c r="C82" s="6" t="s">
        <v>26</v>
      </c>
      <c r="D82" s="6">
        <f>D80-D81</f>
        <v>0.74085099999999926</v>
      </c>
      <c r="E82" s="6">
        <f t="shared" ref="E82:W82" si="0">E80-E81</f>
        <v>0.76675099999999929</v>
      </c>
      <c r="F82" s="6">
        <f t="shared" si="0"/>
        <v>0.79385100000000008</v>
      </c>
      <c r="G82" s="6">
        <f t="shared" si="0"/>
        <v>0.82305099999999953</v>
      </c>
      <c r="H82" s="6">
        <f t="shared" si="0"/>
        <v>0.85445100000000007</v>
      </c>
      <c r="I82" s="6">
        <f t="shared" si="0"/>
        <v>0.88835100000000011</v>
      </c>
      <c r="J82" s="6">
        <f t="shared" si="0"/>
        <v>0.92505099999999985</v>
      </c>
      <c r="K82" s="6">
        <f t="shared" si="0"/>
        <v>0.96495100000000011</v>
      </c>
      <c r="L82" s="6">
        <f t="shared" si="0"/>
        <v>1.0086509999999995</v>
      </c>
      <c r="M82" s="6">
        <f t="shared" si="0"/>
        <v>1.0562509999999996</v>
      </c>
      <c r="N82" s="6">
        <f t="shared" si="0"/>
        <v>1.1085509999999994</v>
      </c>
      <c r="O82" s="6">
        <f t="shared" si="0"/>
        <v>1.1665510000000001</v>
      </c>
      <c r="P82" s="6">
        <f t="shared" si="0"/>
        <v>1.2310509999999999</v>
      </c>
      <c r="Q82" s="6">
        <f t="shared" si="0"/>
        <v>1.3028509999999995</v>
      </c>
      <c r="R82" s="6">
        <f t="shared" si="0"/>
        <v>1.3840509999999995</v>
      </c>
      <c r="S82" s="6">
        <f t="shared" si="0"/>
        <v>1.476451</v>
      </c>
      <c r="T82" s="6">
        <f t="shared" si="0"/>
        <v>1.5779509999999997</v>
      </c>
      <c r="U82" s="6">
        <f t="shared" si="0"/>
        <v>1.6973509999999994</v>
      </c>
      <c r="V82" s="6">
        <f t="shared" si="0"/>
        <v>1.8380510000000001</v>
      </c>
      <c r="W82" s="6">
        <f t="shared" si="0"/>
        <v>2.000051</v>
      </c>
    </row>
    <row r="86" spans="3:23" x14ac:dyDescent="0.25">
      <c r="D86" s="2" t="s">
        <v>27</v>
      </c>
      <c r="E86" s="2" t="s">
        <v>28</v>
      </c>
      <c r="F86" s="2" t="s">
        <v>29</v>
      </c>
      <c r="G86" s="2" t="s">
        <v>30</v>
      </c>
      <c r="H86" s="2" t="s">
        <v>31</v>
      </c>
      <c r="I86" s="2" t="s">
        <v>32</v>
      </c>
      <c r="J86" s="2" t="s">
        <v>33</v>
      </c>
      <c r="K86" s="2" t="s">
        <v>34</v>
      </c>
      <c r="L86" s="2" t="s">
        <v>35</v>
      </c>
      <c r="M86" s="2" t="s">
        <v>36</v>
      </c>
      <c r="N86" s="2" t="s">
        <v>37</v>
      </c>
      <c r="O86" s="2" t="s">
        <v>38</v>
      </c>
      <c r="P86" s="2" t="s">
        <v>39</v>
      </c>
      <c r="Q86" s="2" t="s">
        <v>40</v>
      </c>
      <c r="R86" s="2" t="s">
        <v>41</v>
      </c>
      <c r="S86" s="2" t="s">
        <v>42</v>
      </c>
      <c r="T86" s="2" t="s">
        <v>43</v>
      </c>
      <c r="U86" s="2" t="s">
        <v>44</v>
      </c>
      <c r="V86" s="2" t="s">
        <v>45</v>
      </c>
      <c r="W86" s="2" t="s">
        <v>46</v>
      </c>
    </row>
    <row r="87" spans="3:23" x14ac:dyDescent="0.25">
      <c r="C87" s="2" t="s">
        <v>47</v>
      </c>
      <c r="D87" s="2">
        <f>D73*D82</f>
        <v>11.17932972149899</v>
      </c>
      <c r="E87" s="2">
        <f t="shared" ref="E87:W87" si="1">E73*E82</f>
        <v>11.19253194309899</v>
      </c>
      <c r="F87" s="2">
        <f t="shared" si="1"/>
        <v>11.199768191799002</v>
      </c>
      <c r="G87" s="2">
        <f t="shared" si="1"/>
        <v>11.222423019598995</v>
      </c>
      <c r="H87" s="2">
        <f t="shared" si="1"/>
        <v>11.223341198199003</v>
      </c>
      <c r="I87" s="2">
        <f t="shared" si="1"/>
        <v>11.224447249299002</v>
      </c>
      <c r="J87" s="2">
        <f t="shared" si="1"/>
        <v>11.225631717599001</v>
      </c>
      <c r="K87" s="2">
        <f t="shared" si="1"/>
        <v>11.192417436499003</v>
      </c>
      <c r="L87" s="2">
        <f t="shared" si="1"/>
        <v>11.193553896398996</v>
      </c>
      <c r="M87" s="2">
        <f t="shared" si="1"/>
        <v>11.191981727198996</v>
      </c>
      <c r="N87" s="2">
        <f t="shared" si="1"/>
        <v>11.189878968098995</v>
      </c>
      <c r="O87" s="2">
        <f t="shared" si="1"/>
        <v>11.189614352999</v>
      </c>
      <c r="P87" s="2">
        <f t="shared" si="1"/>
        <v>11.189698385999002</v>
      </c>
      <c r="Q87" s="2">
        <f t="shared" si="1"/>
        <v>11.186993951198998</v>
      </c>
      <c r="R87" s="2">
        <f t="shared" si="1"/>
        <v>11.259322703498993</v>
      </c>
      <c r="S87" s="2">
        <f t="shared" si="1"/>
        <v>11.272775731099001</v>
      </c>
      <c r="T87" s="2">
        <f t="shared" si="1"/>
        <v>11.258726145578999</v>
      </c>
      <c r="U87" s="2">
        <f t="shared" si="1"/>
        <v>11.139458312998995</v>
      </c>
      <c r="V87" s="2">
        <f t="shared" si="1"/>
        <v>11.272305432199001</v>
      </c>
      <c r="W87" s="2">
        <f t="shared" si="1"/>
        <v>11.292585953599003</v>
      </c>
    </row>
    <row r="113" spans="2:23" ht="22.5" x14ac:dyDescent="0.3">
      <c r="B113" s="7" t="s">
        <v>51</v>
      </c>
    </row>
    <row r="116" spans="2:23" x14ac:dyDescent="0.25">
      <c r="C116" s="2" t="s">
        <v>1</v>
      </c>
      <c r="D116" s="2" t="s">
        <v>2</v>
      </c>
      <c r="E116" s="2" t="s">
        <v>3</v>
      </c>
      <c r="F116" s="2" t="s">
        <v>4</v>
      </c>
      <c r="G116" s="2" t="s">
        <v>5</v>
      </c>
      <c r="H116" s="2" t="s">
        <v>6</v>
      </c>
      <c r="I116" s="2" t="s">
        <v>7</v>
      </c>
      <c r="J116" s="2" t="s">
        <v>8</v>
      </c>
      <c r="K116" s="2" t="s">
        <v>9</v>
      </c>
      <c r="L116" s="2" t="s">
        <v>10</v>
      </c>
      <c r="M116" s="2" t="s">
        <v>11</v>
      </c>
      <c r="N116" s="2" t="s">
        <v>12</v>
      </c>
      <c r="O116" s="2" t="s">
        <v>13</v>
      </c>
      <c r="P116" s="2" t="s">
        <v>14</v>
      </c>
      <c r="Q116" s="2" t="s">
        <v>15</v>
      </c>
      <c r="R116" s="2" t="s">
        <v>16</v>
      </c>
      <c r="S116" s="2" t="s">
        <v>17</v>
      </c>
      <c r="T116" s="2" t="s">
        <v>18</v>
      </c>
      <c r="U116" s="2" t="s">
        <v>19</v>
      </c>
      <c r="V116" s="2" t="s">
        <v>20</v>
      </c>
      <c r="W116" s="2" t="s">
        <v>21</v>
      </c>
    </row>
    <row r="117" spans="2:23" x14ac:dyDescent="0.25">
      <c r="B117" s="2">
        <v>1</v>
      </c>
      <c r="C117" s="2">
        <v>0</v>
      </c>
      <c r="D117" s="1">
        <v>-2.0760000000000002E-3</v>
      </c>
      <c r="E117" s="1">
        <v>-2.0137000000000002E-3</v>
      </c>
      <c r="F117" s="1">
        <v>-1.9514999999999999E-3</v>
      </c>
      <c r="G117" s="1">
        <v>-1.8893E-3</v>
      </c>
      <c r="H117" s="1">
        <v>-1.8270999999999999E-3</v>
      </c>
      <c r="I117" s="1">
        <v>-1.7648E-3</v>
      </c>
      <c r="J117" s="1">
        <v>-1.7026000000000001E-3</v>
      </c>
      <c r="K117" s="1">
        <v>-1.6404E-3</v>
      </c>
      <c r="L117" s="1">
        <v>-1.5782000000000001E-3</v>
      </c>
      <c r="M117" s="1">
        <v>-1.5158999999999999E-3</v>
      </c>
      <c r="N117" s="1">
        <v>-1.4537E-3</v>
      </c>
      <c r="O117" s="1">
        <v>-1.3914999999999999E-3</v>
      </c>
      <c r="P117" s="1">
        <v>-1.3292E-3</v>
      </c>
      <c r="Q117" s="1">
        <v>-1.2669999999999999E-3</v>
      </c>
      <c r="R117" s="1">
        <v>-1.2048E-3</v>
      </c>
      <c r="S117" s="1">
        <v>-1.1425999999999999E-3</v>
      </c>
      <c r="T117" s="1">
        <v>-1.0803E-3</v>
      </c>
      <c r="U117" s="1">
        <v>-1.0181000000000001E-3</v>
      </c>
      <c r="V117" s="1">
        <v>-9.5589000000000004E-4</v>
      </c>
      <c r="W117" s="1">
        <v>-8.9366000000000001E-4</v>
      </c>
    </row>
    <row r="118" spans="2:23" x14ac:dyDescent="0.25">
      <c r="B118" s="2">
        <v>2</v>
      </c>
      <c r="C118" s="2">
        <v>0.48959000000000003</v>
      </c>
      <c r="D118" s="1">
        <v>-1.8875999999999999E-3</v>
      </c>
      <c r="E118" s="1">
        <v>-1.8307E-3</v>
      </c>
      <c r="F118" s="1">
        <v>-1.7738000000000001E-3</v>
      </c>
      <c r="G118" s="1">
        <v>-1.717E-3</v>
      </c>
      <c r="H118" s="1">
        <v>-1.6601000000000001E-3</v>
      </c>
      <c r="I118" s="1">
        <v>-1.6031999999999999E-3</v>
      </c>
      <c r="J118" s="1">
        <v>-1.5464000000000001E-3</v>
      </c>
      <c r="K118" s="1">
        <v>-1.4894999999999999E-3</v>
      </c>
      <c r="L118" s="1">
        <v>-1.4326E-3</v>
      </c>
      <c r="M118" s="1">
        <v>-1.3757000000000001E-3</v>
      </c>
      <c r="N118" s="1">
        <v>-1.3189E-3</v>
      </c>
      <c r="O118" s="1">
        <v>-1.2620000000000001E-3</v>
      </c>
      <c r="P118" s="1">
        <v>-1.2051E-3</v>
      </c>
      <c r="Q118" s="1">
        <v>-1.1483000000000001E-3</v>
      </c>
      <c r="R118" s="1">
        <v>-1.0914E-3</v>
      </c>
      <c r="S118" s="1">
        <v>-1.0345E-3</v>
      </c>
      <c r="T118" s="1">
        <v>-9.7764000000000011E-4</v>
      </c>
      <c r="U118" s="1">
        <v>-9.2075999999999996E-4</v>
      </c>
      <c r="V118" s="1">
        <v>-8.6388999999999997E-4</v>
      </c>
      <c r="W118" s="1">
        <v>-8.0701999999999998E-4</v>
      </c>
    </row>
    <row r="119" spans="2:23" x14ac:dyDescent="0.25">
      <c r="B119" s="2">
        <v>3</v>
      </c>
      <c r="C119" s="2">
        <v>0.97919</v>
      </c>
      <c r="D119" s="1">
        <v>-1.6999000000000001E-3</v>
      </c>
      <c r="E119" s="1">
        <v>-1.6484E-3</v>
      </c>
      <c r="F119" s="1">
        <v>-1.5969000000000001E-3</v>
      </c>
      <c r="G119" s="1">
        <v>-1.5453000000000001E-3</v>
      </c>
      <c r="H119" s="1">
        <v>-1.4938E-3</v>
      </c>
      <c r="I119" s="1">
        <v>-1.4422E-3</v>
      </c>
      <c r="J119" s="1">
        <v>-1.3906999999999999E-3</v>
      </c>
      <c r="K119" s="1">
        <v>-1.3392E-3</v>
      </c>
      <c r="L119" s="1">
        <v>-1.2876000000000001E-3</v>
      </c>
      <c r="M119" s="1">
        <v>-1.2361E-3</v>
      </c>
      <c r="N119" s="1">
        <v>-1.1845E-3</v>
      </c>
      <c r="O119" s="1">
        <v>-1.1329999999999999E-3</v>
      </c>
      <c r="P119" s="1">
        <v>-1.0815E-3</v>
      </c>
      <c r="Q119" s="1">
        <v>-1.0299E-3</v>
      </c>
      <c r="R119" s="1">
        <v>-9.7838000000000005E-4</v>
      </c>
      <c r="S119" s="1">
        <v>-9.2683999999999996E-4</v>
      </c>
      <c r="T119" s="1">
        <v>-8.7529999999999997E-4</v>
      </c>
      <c r="U119" s="1">
        <v>-8.2375999999999999E-4</v>
      </c>
      <c r="V119" s="1">
        <v>-7.7222E-4</v>
      </c>
      <c r="W119" s="1">
        <v>-7.2068000000000002E-4</v>
      </c>
    </row>
    <row r="120" spans="2:23" x14ac:dyDescent="0.25">
      <c r="B120" s="2">
        <v>4</v>
      </c>
      <c r="C120" s="2">
        <v>1.4688000000000001</v>
      </c>
      <c r="D120" s="1">
        <v>-1.5122E-3</v>
      </c>
      <c r="E120" s="1">
        <v>-1.4660000000000001E-3</v>
      </c>
      <c r="F120" s="1">
        <v>-1.4197999999999999E-3</v>
      </c>
      <c r="G120" s="1">
        <v>-1.3736E-3</v>
      </c>
      <c r="H120" s="1">
        <v>-1.3274000000000001E-3</v>
      </c>
      <c r="I120" s="1">
        <v>-1.2811999999999999E-3</v>
      </c>
      <c r="J120" s="1">
        <v>-1.235E-3</v>
      </c>
      <c r="K120" s="1">
        <v>-1.1888000000000001E-3</v>
      </c>
      <c r="L120" s="1">
        <v>-1.1425999999999999E-3</v>
      </c>
      <c r="M120" s="1">
        <v>-1.0964E-3</v>
      </c>
      <c r="N120" s="1">
        <v>-1.0502E-3</v>
      </c>
      <c r="O120" s="1">
        <v>-1.0039999999999999E-3</v>
      </c>
      <c r="P120" s="1">
        <v>-9.5775000000000005E-4</v>
      </c>
      <c r="Q120" s="1">
        <v>-9.1153999999999996E-4</v>
      </c>
      <c r="R120" s="1">
        <v>-8.6534000000000003E-4</v>
      </c>
      <c r="S120" s="1">
        <v>-8.1913000000000005E-4</v>
      </c>
      <c r="T120" s="1">
        <v>-7.7293000000000001E-4</v>
      </c>
      <c r="U120" s="1">
        <v>-7.2672000000000004E-4</v>
      </c>
      <c r="V120" s="1">
        <v>-6.8052E-4</v>
      </c>
      <c r="W120" s="1">
        <v>-6.3431000000000002E-4</v>
      </c>
    </row>
    <row r="121" spans="2:23" x14ac:dyDescent="0.25">
      <c r="B121" s="2">
        <v>5</v>
      </c>
      <c r="C121" s="2">
        <v>1.9583999999999999</v>
      </c>
      <c r="D121" s="1">
        <v>-1.3238E-3</v>
      </c>
      <c r="E121" s="1">
        <v>-1.2830000000000001E-3</v>
      </c>
      <c r="F121" s="1">
        <v>-1.2421000000000001E-3</v>
      </c>
      <c r="G121" s="1">
        <v>-1.2013E-3</v>
      </c>
      <c r="H121" s="1">
        <v>-1.1604E-3</v>
      </c>
      <c r="I121" s="1">
        <v>-1.1195999999999999E-3</v>
      </c>
      <c r="J121" s="1">
        <v>-1.0786999999999999E-3</v>
      </c>
      <c r="K121" s="1">
        <v>-1.0379E-3</v>
      </c>
      <c r="L121" s="1">
        <v>-9.9703000000000009E-4</v>
      </c>
      <c r="M121" s="1">
        <v>-9.5618000000000005E-4</v>
      </c>
      <c r="N121" s="1">
        <v>-9.1531999999999996E-4</v>
      </c>
      <c r="O121" s="1">
        <v>-8.7447000000000002E-4</v>
      </c>
      <c r="P121" s="1">
        <v>-8.3361999999999998E-4</v>
      </c>
      <c r="Q121" s="1">
        <v>-7.9277000000000004E-4</v>
      </c>
      <c r="R121" s="1">
        <v>-7.5192E-4</v>
      </c>
      <c r="S121" s="1">
        <v>-7.1106999999999995E-4</v>
      </c>
      <c r="T121" s="1">
        <v>-6.7022000000000002E-4</v>
      </c>
      <c r="U121" s="1">
        <v>-6.2936000000000003E-4</v>
      </c>
      <c r="V121" s="1">
        <v>-5.8850999999999999E-4</v>
      </c>
      <c r="W121" s="1">
        <v>-5.4766000000000005E-4</v>
      </c>
    </row>
    <row r="122" spans="2:23" x14ac:dyDescent="0.25">
      <c r="B122" s="2">
        <v>6</v>
      </c>
      <c r="C122" s="2">
        <v>2.448</v>
      </c>
      <c r="D122" s="1">
        <v>-1.1347E-3</v>
      </c>
      <c r="E122" s="1">
        <v>-1.0992E-3</v>
      </c>
      <c r="F122" s="1">
        <v>-1.0637000000000001E-3</v>
      </c>
      <c r="G122" s="1">
        <v>-1.0281999999999999E-3</v>
      </c>
      <c r="H122" s="1">
        <v>-9.9277000000000002E-4</v>
      </c>
      <c r="I122" s="1">
        <v>-9.5728999999999996E-4</v>
      </c>
      <c r="J122" s="1">
        <v>-9.2181999999999995E-4</v>
      </c>
      <c r="K122" s="1">
        <v>-8.8634E-4</v>
      </c>
      <c r="L122" s="1">
        <v>-8.5086999999999999E-4</v>
      </c>
      <c r="M122" s="1">
        <v>-8.1539999999999998E-4</v>
      </c>
      <c r="N122" s="1">
        <v>-7.7992000000000003E-4</v>
      </c>
      <c r="O122" s="1">
        <v>-7.4445000000000002E-4</v>
      </c>
      <c r="P122" s="1">
        <v>-7.0898000000000001E-4</v>
      </c>
      <c r="Q122" s="1">
        <v>-6.7350000000000005E-4</v>
      </c>
      <c r="R122" s="1">
        <v>-6.3803000000000004E-4</v>
      </c>
      <c r="S122" s="1">
        <v>-6.0254999999999998E-4</v>
      </c>
      <c r="T122" s="1">
        <v>-5.6707999999999997E-4</v>
      </c>
      <c r="U122" s="1">
        <v>-5.3160999999999996E-4</v>
      </c>
      <c r="V122" s="1">
        <v>-4.9613000000000001E-4</v>
      </c>
      <c r="W122" s="1">
        <v>-4.6066E-4</v>
      </c>
    </row>
    <row r="123" spans="2:23" x14ac:dyDescent="0.25">
      <c r="B123" s="2">
        <v>7</v>
      </c>
      <c r="C123" s="2">
        <v>2.9376000000000002</v>
      </c>
      <c r="D123" s="1">
        <v>-9.4450999999999997E-4</v>
      </c>
      <c r="E123" s="1">
        <v>-9.1445000000000003E-4</v>
      </c>
      <c r="F123" s="1">
        <v>-8.8438000000000004E-4</v>
      </c>
      <c r="G123" s="1">
        <v>-8.5431000000000005E-4</v>
      </c>
      <c r="H123" s="1">
        <v>-8.2425E-4</v>
      </c>
      <c r="I123" s="1">
        <v>-7.9418000000000002E-4</v>
      </c>
      <c r="J123" s="1">
        <v>-7.6411000000000003E-4</v>
      </c>
      <c r="K123" s="1">
        <v>-7.3404000000000004E-4</v>
      </c>
      <c r="L123" s="1">
        <v>-7.0397999999999999E-4</v>
      </c>
      <c r="M123" s="1">
        <v>-6.7391E-4</v>
      </c>
      <c r="N123" s="1">
        <v>-6.4384000000000002E-4</v>
      </c>
      <c r="O123" s="1">
        <v>-6.1377999999999997E-4</v>
      </c>
      <c r="P123" s="1">
        <v>-5.8370999999999998E-4</v>
      </c>
      <c r="Q123" s="1">
        <v>-5.5363999999999999E-4</v>
      </c>
      <c r="R123" s="1">
        <v>-5.2357E-4</v>
      </c>
      <c r="S123" s="1">
        <v>-4.9350999999999996E-4</v>
      </c>
      <c r="T123" s="1">
        <v>-4.6344000000000002E-4</v>
      </c>
      <c r="U123" s="1">
        <v>-4.3336999999999998E-4</v>
      </c>
      <c r="V123" s="1">
        <v>-4.0330999999999999E-4</v>
      </c>
      <c r="W123" s="1">
        <v>-3.7324E-4</v>
      </c>
    </row>
    <row r="124" spans="2:23" x14ac:dyDescent="0.25">
      <c r="B124" s="2">
        <v>8</v>
      </c>
      <c r="C124" s="2">
        <v>3.4272</v>
      </c>
      <c r="D124" s="1">
        <v>-7.5336000000000001E-4</v>
      </c>
      <c r="E124" s="1">
        <v>-7.2873000000000002E-4</v>
      </c>
      <c r="F124" s="1">
        <v>-7.0410000000000004E-4</v>
      </c>
      <c r="G124" s="1">
        <v>-6.7947000000000005E-4</v>
      </c>
      <c r="H124" s="1">
        <v>-6.5483999999999996E-4</v>
      </c>
      <c r="I124" s="1">
        <v>-6.3020999999999997E-4</v>
      </c>
      <c r="J124" s="1">
        <v>-6.0557999999999999E-4</v>
      </c>
      <c r="K124" s="1">
        <v>-5.8095E-4</v>
      </c>
      <c r="L124" s="1">
        <v>-5.5632000000000001E-4</v>
      </c>
      <c r="M124" s="1">
        <v>-5.3169000000000003E-4</v>
      </c>
      <c r="N124" s="1">
        <v>-5.0706000000000004E-4</v>
      </c>
      <c r="O124" s="1">
        <v>-4.8243E-4</v>
      </c>
      <c r="P124" s="1">
        <v>-4.5780000000000001E-4</v>
      </c>
      <c r="Q124" s="1">
        <v>-4.3316999999999997E-4</v>
      </c>
      <c r="R124" s="1">
        <v>-4.0853999999999999E-4</v>
      </c>
      <c r="S124" s="1">
        <v>-3.8391E-4</v>
      </c>
      <c r="T124" s="1">
        <v>-3.5928000000000002E-4</v>
      </c>
      <c r="U124" s="1">
        <v>-3.3464999999999998E-4</v>
      </c>
      <c r="V124" s="1">
        <v>-3.1001999999999999E-4</v>
      </c>
      <c r="W124" s="1">
        <v>-2.8539E-4</v>
      </c>
    </row>
    <row r="125" spans="2:23" x14ac:dyDescent="0.25">
      <c r="B125" s="2">
        <v>9</v>
      </c>
      <c r="C125" s="2">
        <v>3.9167000000000001</v>
      </c>
      <c r="D125" s="1">
        <v>-5.6117000000000005E-4</v>
      </c>
      <c r="E125" s="1">
        <v>-5.4201E-4</v>
      </c>
      <c r="F125" s="1">
        <v>-5.2285000000000005E-4</v>
      </c>
      <c r="G125" s="1">
        <v>-5.0369E-4</v>
      </c>
      <c r="H125" s="1">
        <v>-4.8452E-4</v>
      </c>
      <c r="I125" s="1">
        <v>-4.6536E-4</v>
      </c>
      <c r="J125" s="1">
        <v>-4.462E-4</v>
      </c>
      <c r="K125" s="1">
        <v>-4.2704E-4</v>
      </c>
      <c r="L125" s="1">
        <v>-4.0787000000000001E-4</v>
      </c>
      <c r="M125" s="1">
        <v>-3.8871000000000001E-4</v>
      </c>
      <c r="N125" s="1">
        <v>-3.6955000000000001E-4</v>
      </c>
      <c r="O125" s="1">
        <v>-3.5039000000000001E-4</v>
      </c>
      <c r="P125" s="1">
        <v>-3.3123000000000001E-4</v>
      </c>
      <c r="Q125" s="1">
        <v>-3.1206000000000002E-4</v>
      </c>
      <c r="R125" s="1">
        <v>-2.9290000000000002E-4</v>
      </c>
      <c r="S125" s="1">
        <v>-2.7374000000000002E-4</v>
      </c>
      <c r="T125" s="1">
        <v>-2.5458000000000002E-4</v>
      </c>
      <c r="U125" s="1">
        <v>-2.3541E-4</v>
      </c>
      <c r="V125" s="1">
        <v>-2.1625E-4</v>
      </c>
      <c r="W125" s="1">
        <v>-1.9709E-4</v>
      </c>
    </row>
    <row r="126" spans="2:23" x14ac:dyDescent="0.25">
      <c r="B126" s="2">
        <v>10</v>
      </c>
      <c r="C126" s="2">
        <v>4.4062999999999999</v>
      </c>
      <c r="D126" s="1">
        <v>-3.6793999999999998E-4</v>
      </c>
      <c r="E126" s="1">
        <v>-3.5428E-4</v>
      </c>
      <c r="F126" s="1">
        <v>-3.4061999999999997E-4</v>
      </c>
      <c r="G126" s="1">
        <v>-3.2696E-4</v>
      </c>
      <c r="H126" s="1">
        <v>-3.1328999999999998E-4</v>
      </c>
      <c r="I126" s="1">
        <v>-2.9963E-4</v>
      </c>
      <c r="J126" s="1">
        <v>-2.8596999999999997E-4</v>
      </c>
      <c r="K126" s="1">
        <v>-2.7230000000000001E-4</v>
      </c>
      <c r="L126" s="1">
        <v>-2.5863999999999998E-4</v>
      </c>
      <c r="M126" s="1">
        <v>-2.4498E-4</v>
      </c>
      <c r="N126" s="1">
        <v>-2.3131000000000001E-4</v>
      </c>
      <c r="O126" s="1">
        <v>-2.1765E-4</v>
      </c>
      <c r="P126" s="1">
        <v>-2.0399E-4</v>
      </c>
      <c r="Q126" s="1">
        <v>-1.9032000000000001E-4</v>
      </c>
      <c r="R126" s="1">
        <v>-1.7666000000000001E-4</v>
      </c>
      <c r="S126" s="1">
        <v>-1.63E-4</v>
      </c>
      <c r="T126" s="1">
        <v>-1.4933000000000001E-4</v>
      </c>
      <c r="U126" s="1">
        <v>-1.3567000000000001E-4</v>
      </c>
      <c r="V126" s="1">
        <v>-1.2201000000000001E-4</v>
      </c>
      <c r="W126" s="1">
        <v>-1.0834E-4</v>
      </c>
    </row>
    <row r="127" spans="2:23" x14ac:dyDescent="0.25">
      <c r="B127" s="2">
        <v>11</v>
      </c>
      <c r="C127" s="2">
        <v>4.8959000000000001</v>
      </c>
      <c r="D127" s="1">
        <v>-1.7368E-4</v>
      </c>
      <c r="E127" s="1">
        <v>-1.6555000000000001E-4</v>
      </c>
      <c r="F127" s="1">
        <v>-1.5741E-4</v>
      </c>
      <c r="G127" s="1">
        <v>-1.4928000000000001E-4</v>
      </c>
      <c r="H127" s="1">
        <v>-1.4114999999999999E-4</v>
      </c>
      <c r="I127" s="1">
        <v>-1.3302E-4</v>
      </c>
      <c r="J127" s="1">
        <v>-1.2488000000000001E-4</v>
      </c>
      <c r="K127" s="1">
        <v>-1.1675000000000001E-4</v>
      </c>
      <c r="L127" s="1">
        <v>-1.0862E-4</v>
      </c>
      <c r="M127" s="1">
        <v>-1.0049E-4</v>
      </c>
      <c r="N127" s="1">
        <v>-9.2353000000000002E-5</v>
      </c>
      <c r="O127" s="1">
        <v>-8.4220000000000003E-5</v>
      </c>
      <c r="P127" s="1">
        <v>-7.6087000000000005E-5</v>
      </c>
      <c r="Q127" s="1">
        <v>-6.7953999999999993E-5</v>
      </c>
      <c r="R127" s="1">
        <v>-5.9821999999999997E-5</v>
      </c>
      <c r="S127" s="1">
        <v>-5.1688999999999999E-5</v>
      </c>
      <c r="T127" s="1">
        <v>-4.3556000000000001E-5</v>
      </c>
      <c r="U127" s="1">
        <v>-3.5423999999999998E-5</v>
      </c>
      <c r="V127" s="1">
        <v>-2.7291E-5</v>
      </c>
      <c r="W127" s="1">
        <v>-1.9157999999999999E-5</v>
      </c>
    </row>
    <row r="128" spans="2:23" x14ac:dyDescent="0.25">
      <c r="B128" s="2">
        <v>12</v>
      </c>
      <c r="C128" s="2">
        <v>5.3855000000000004</v>
      </c>
      <c r="D128" s="1">
        <v>2.1622000000000001E-5</v>
      </c>
      <c r="E128" s="1">
        <v>2.4193E-5</v>
      </c>
      <c r="F128" s="1">
        <v>2.6764E-5</v>
      </c>
      <c r="G128" s="1">
        <v>2.9335E-5</v>
      </c>
      <c r="H128" s="1">
        <v>3.1906000000000003E-5</v>
      </c>
      <c r="I128" s="1">
        <v>3.4477000000000002E-5</v>
      </c>
      <c r="J128" s="1">
        <v>3.7048000000000002E-5</v>
      </c>
      <c r="K128" s="1">
        <v>3.9619000000000001E-5</v>
      </c>
      <c r="L128" s="1">
        <v>4.2190000000000001E-5</v>
      </c>
      <c r="M128" s="1">
        <v>4.4761000000000001E-5</v>
      </c>
      <c r="N128" s="1">
        <v>4.7332E-5</v>
      </c>
      <c r="O128" s="1">
        <v>4.9903E-5</v>
      </c>
      <c r="P128" s="1">
        <v>5.2473999999999999E-5</v>
      </c>
      <c r="Q128" s="1">
        <v>5.5044999999999999E-5</v>
      </c>
      <c r="R128" s="1">
        <v>5.7615999999999999E-5</v>
      </c>
      <c r="S128" s="1">
        <v>6.0186999999999998E-5</v>
      </c>
      <c r="T128" s="1">
        <v>6.2757999999999998E-5</v>
      </c>
      <c r="U128" s="1">
        <v>6.5328999999999997E-5</v>
      </c>
      <c r="V128" s="1">
        <v>6.7899999999999997E-5</v>
      </c>
      <c r="W128" s="1">
        <v>7.0470999999999997E-5</v>
      </c>
    </row>
    <row r="129" spans="2:23" x14ac:dyDescent="0.25">
      <c r="B129" s="2">
        <v>13</v>
      </c>
      <c r="C129" s="2">
        <v>5.8750999999999998</v>
      </c>
      <c r="D129" s="1">
        <v>2.1793999999999999E-4</v>
      </c>
      <c r="E129" s="1">
        <v>2.1492000000000001E-4</v>
      </c>
      <c r="F129" s="1">
        <v>2.119E-4</v>
      </c>
      <c r="G129" s="1">
        <v>2.0887999999999999E-4</v>
      </c>
      <c r="H129" s="1">
        <v>2.0586000000000001E-4</v>
      </c>
      <c r="I129" s="1">
        <v>2.0284E-4</v>
      </c>
      <c r="J129" s="1">
        <v>1.9981999999999999E-4</v>
      </c>
      <c r="K129" s="1">
        <v>1.9678999999999999E-4</v>
      </c>
      <c r="L129" s="1">
        <v>1.9377000000000001E-4</v>
      </c>
      <c r="M129" s="1">
        <v>1.9075E-4</v>
      </c>
      <c r="N129" s="1">
        <v>1.8772999999999999E-4</v>
      </c>
      <c r="O129" s="1">
        <v>1.8471000000000001E-4</v>
      </c>
      <c r="P129" s="1">
        <v>1.8169E-4</v>
      </c>
      <c r="Q129" s="1">
        <v>1.7866E-4</v>
      </c>
      <c r="R129" s="1">
        <v>1.7563999999999999E-4</v>
      </c>
      <c r="S129" s="1">
        <v>1.7262000000000001E-4</v>
      </c>
      <c r="T129" s="1">
        <v>1.696E-4</v>
      </c>
      <c r="U129" s="1">
        <v>1.6657999999999999E-4</v>
      </c>
      <c r="V129" s="1">
        <v>1.6356000000000001E-4</v>
      </c>
      <c r="W129" s="1">
        <v>1.6053000000000001E-4</v>
      </c>
    </row>
    <row r="130" spans="2:23" x14ac:dyDescent="0.25">
      <c r="B130" s="2">
        <v>14</v>
      </c>
      <c r="C130" s="2">
        <v>6.3647</v>
      </c>
      <c r="D130" s="1">
        <v>4.1528000000000002E-4</v>
      </c>
      <c r="E130" s="1">
        <v>4.0663E-4</v>
      </c>
      <c r="F130" s="1">
        <v>3.9798999999999998E-4</v>
      </c>
      <c r="G130" s="1">
        <v>3.8934000000000001E-4</v>
      </c>
      <c r="H130" s="1">
        <v>3.8069999999999998E-4</v>
      </c>
      <c r="I130" s="1">
        <v>3.7205000000000002E-4</v>
      </c>
      <c r="J130" s="1">
        <v>3.6340999999999999E-4</v>
      </c>
      <c r="K130" s="1">
        <v>3.5476000000000003E-4</v>
      </c>
      <c r="L130" s="1">
        <v>3.4612E-4</v>
      </c>
      <c r="M130" s="1">
        <v>3.3746999999999998E-4</v>
      </c>
      <c r="N130" s="1">
        <v>3.2883000000000001E-4</v>
      </c>
      <c r="O130" s="1">
        <v>3.2017999999999999E-4</v>
      </c>
      <c r="P130" s="1">
        <v>3.1154000000000002E-4</v>
      </c>
      <c r="Q130" s="1">
        <v>3.0289E-4</v>
      </c>
      <c r="R130" s="1">
        <v>2.9425000000000002E-4</v>
      </c>
      <c r="S130" s="1">
        <v>2.856E-4</v>
      </c>
      <c r="T130" s="1">
        <v>2.7695999999999998E-4</v>
      </c>
      <c r="U130" s="1">
        <v>2.6831000000000001E-4</v>
      </c>
      <c r="V130" s="1">
        <v>2.5966999999999999E-4</v>
      </c>
      <c r="W130" s="1">
        <v>2.5102000000000002E-4</v>
      </c>
    </row>
    <row r="131" spans="2:23" x14ac:dyDescent="0.25">
      <c r="B131" s="2">
        <v>15</v>
      </c>
      <c r="C131" s="2">
        <v>6.8543000000000003</v>
      </c>
      <c r="D131" s="1">
        <v>6.1359999999999995E-4</v>
      </c>
      <c r="E131" s="1">
        <v>5.9929999999999998E-4</v>
      </c>
      <c r="F131" s="1">
        <v>5.8500000000000002E-4</v>
      </c>
      <c r="G131" s="1">
        <v>5.7070000000000005E-4</v>
      </c>
      <c r="H131" s="1">
        <v>5.5639999999999997E-4</v>
      </c>
      <c r="I131" s="1">
        <v>5.4211000000000005E-4</v>
      </c>
      <c r="J131" s="1">
        <v>5.2780999999999998E-4</v>
      </c>
      <c r="K131" s="1">
        <v>5.1351000000000001E-4</v>
      </c>
      <c r="L131" s="1">
        <v>4.9921000000000004E-4</v>
      </c>
      <c r="M131" s="1">
        <v>4.8491000000000002E-4</v>
      </c>
      <c r="N131" s="1">
        <v>4.7061E-4</v>
      </c>
      <c r="O131" s="1">
        <v>4.5632000000000002E-4</v>
      </c>
      <c r="P131" s="1">
        <v>4.4202E-4</v>
      </c>
      <c r="Q131" s="1">
        <v>4.2771999999999998E-4</v>
      </c>
      <c r="R131" s="1">
        <v>4.1342000000000001E-4</v>
      </c>
      <c r="S131" s="1">
        <v>3.9911999999999999E-4</v>
      </c>
      <c r="T131" s="1">
        <v>3.8482000000000002E-4</v>
      </c>
      <c r="U131" s="1">
        <v>3.7052999999999999E-4</v>
      </c>
      <c r="V131" s="1">
        <v>3.5623000000000002E-4</v>
      </c>
      <c r="W131" s="1">
        <v>3.4193E-4</v>
      </c>
    </row>
    <row r="132" spans="2:23" x14ac:dyDescent="0.25">
      <c r="B132" s="2">
        <v>16</v>
      </c>
      <c r="C132" s="2">
        <v>7.3438999999999997</v>
      </c>
      <c r="D132" s="1">
        <v>8.1285000000000005E-4</v>
      </c>
      <c r="E132" s="1">
        <v>7.9286999999999999E-4</v>
      </c>
      <c r="F132" s="1">
        <v>7.7289000000000004E-4</v>
      </c>
      <c r="G132" s="1">
        <v>7.5290999999999997E-4</v>
      </c>
      <c r="H132" s="1">
        <v>7.3293000000000002E-4</v>
      </c>
      <c r="I132" s="1">
        <v>7.1294999999999996E-4</v>
      </c>
      <c r="J132" s="1">
        <v>6.9297E-4</v>
      </c>
      <c r="K132" s="1">
        <v>6.7299000000000005E-4</v>
      </c>
      <c r="L132" s="1">
        <v>6.5300999999999998E-4</v>
      </c>
      <c r="M132" s="1">
        <v>6.3303000000000003E-4</v>
      </c>
      <c r="N132" s="1">
        <v>6.1304000000000003E-4</v>
      </c>
      <c r="O132" s="1">
        <v>5.9305999999999996E-4</v>
      </c>
      <c r="P132" s="1">
        <v>5.7308000000000001E-4</v>
      </c>
      <c r="Q132" s="1">
        <v>5.5309999999999995E-4</v>
      </c>
      <c r="R132" s="1">
        <v>5.3311999999999999E-4</v>
      </c>
      <c r="S132" s="1">
        <v>5.1314000000000004E-4</v>
      </c>
      <c r="T132" s="1">
        <v>4.9315999999999997E-4</v>
      </c>
      <c r="U132" s="1">
        <v>4.7318000000000002E-4</v>
      </c>
      <c r="V132" s="1">
        <v>4.5320000000000001E-4</v>
      </c>
      <c r="W132" s="1">
        <v>4.3322E-4</v>
      </c>
    </row>
    <row r="133" spans="2:23" x14ac:dyDescent="0.25">
      <c r="B133" s="2">
        <v>17</v>
      </c>
      <c r="C133" s="2">
        <v>7.8334999999999999</v>
      </c>
      <c r="D133" s="1">
        <v>1.013E-3</v>
      </c>
      <c r="E133" s="1">
        <v>9.872800000000001E-4</v>
      </c>
      <c r="F133" s="1">
        <v>9.6159000000000001E-4</v>
      </c>
      <c r="G133" s="1">
        <v>9.3590000000000003E-4</v>
      </c>
      <c r="H133" s="1">
        <v>9.1020999999999995E-4</v>
      </c>
      <c r="I133" s="1">
        <v>8.8453000000000002E-4</v>
      </c>
      <c r="J133" s="1">
        <v>8.5884000000000004E-4</v>
      </c>
      <c r="K133" s="1">
        <v>8.3314999999999995E-4</v>
      </c>
      <c r="L133" s="1">
        <v>8.0745999999999997E-4</v>
      </c>
      <c r="M133" s="1">
        <v>7.8176999999999999E-4</v>
      </c>
      <c r="N133" s="1">
        <v>7.5608000000000001E-4</v>
      </c>
      <c r="O133" s="1">
        <v>7.3039000000000003E-4</v>
      </c>
      <c r="P133" s="1">
        <v>7.0470000000000005E-4</v>
      </c>
      <c r="Q133" s="1">
        <v>6.7900999999999997E-4</v>
      </c>
      <c r="R133" s="1">
        <v>6.5331999999999999E-4</v>
      </c>
      <c r="S133" s="1">
        <v>6.2763000000000001E-4</v>
      </c>
      <c r="T133" s="1">
        <v>6.0194000000000003E-4</v>
      </c>
      <c r="U133" s="1">
        <v>5.7625000000000005E-4</v>
      </c>
      <c r="V133" s="1">
        <v>5.5055999999999996E-4</v>
      </c>
      <c r="W133" s="1">
        <v>5.2488000000000003E-4</v>
      </c>
    </row>
    <row r="134" spans="2:23" x14ac:dyDescent="0.25">
      <c r="B134" s="2">
        <v>18</v>
      </c>
      <c r="C134" s="2">
        <v>8.3231000000000002</v>
      </c>
      <c r="D134" s="1">
        <v>1.2139E-3</v>
      </c>
      <c r="E134" s="1">
        <v>1.1823999999999999E-3</v>
      </c>
      <c r="F134" s="1">
        <v>1.1509999999999999E-3</v>
      </c>
      <c r="G134" s="1">
        <v>1.1195999999999999E-3</v>
      </c>
      <c r="H134" s="1">
        <v>1.0882000000000001E-3</v>
      </c>
      <c r="I134" s="1">
        <v>1.0567E-3</v>
      </c>
      <c r="J134" s="1">
        <v>1.0253E-3</v>
      </c>
      <c r="K134" s="1">
        <v>9.9390000000000004E-4</v>
      </c>
      <c r="L134" s="1">
        <v>9.6248000000000004E-4</v>
      </c>
      <c r="M134" s="1">
        <v>9.3105E-4</v>
      </c>
      <c r="N134" s="1">
        <v>8.9963E-4</v>
      </c>
      <c r="O134" s="1">
        <v>8.6821000000000001E-4</v>
      </c>
      <c r="P134" s="1">
        <v>8.3679000000000002E-4</v>
      </c>
      <c r="Q134" s="1">
        <v>8.0535999999999997E-4</v>
      </c>
      <c r="R134" s="1">
        <v>7.7393999999999998E-4</v>
      </c>
      <c r="S134" s="1">
        <v>7.4251999999999999E-4</v>
      </c>
      <c r="T134" s="1">
        <v>7.1109000000000005E-4</v>
      </c>
      <c r="U134" s="1">
        <v>6.7966999999999995E-4</v>
      </c>
      <c r="V134" s="1">
        <v>6.4824999999999995E-4</v>
      </c>
      <c r="W134" s="1">
        <v>6.1682999999999996E-4</v>
      </c>
    </row>
    <row r="135" spans="2:23" x14ac:dyDescent="0.25">
      <c r="B135" s="2">
        <v>19</v>
      </c>
      <c r="C135" s="2">
        <v>8.8126999999999995</v>
      </c>
      <c r="D135" s="1">
        <v>1.4154E-3</v>
      </c>
      <c r="E135" s="1">
        <v>1.3782E-3</v>
      </c>
      <c r="F135" s="1">
        <v>1.341E-3</v>
      </c>
      <c r="G135" s="1">
        <v>1.3039E-3</v>
      </c>
      <c r="H135" s="1">
        <v>1.2666999999999999E-3</v>
      </c>
      <c r="I135" s="1">
        <v>1.2294999999999999E-3</v>
      </c>
      <c r="J135" s="1">
        <v>1.1923000000000001E-3</v>
      </c>
      <c r="K135" s="1">
        <v>1.1552000000000001E-3</v>
      </c>
      <c r="L135" s="1">
        <v>1.1180000000000001E-3</v>
      </c>
      <c r="M135" s="1">
        <v>1.0808E-3</v>
      </c>
      <c r="N135" s="1">
        <v>1.0436E-3</v>
      </c>
      <c r="O135" s="1">
        <v>1.0064E-3</v>
      </c>
      <c r="P135" s="1">
        <v>9.6927000000000005E-4</v>
      </c>
      <c r="Q135" s="1">
        <v>9.3209E-4</v>
      </c>
      <c r="R135" s="1">
        <v>8.9490999999999995E-4</v>
      </c>
      <c r="S135" s="1">
        <v>8.5773999999999996E-4</v>
      </c>
      <c r="T135" s="1">
        <v>8.2056000000000002E-4</v>
      </c>
      <c r="U135" s="1">
        <v>7.8337999999999997E-4</v>
      </c>
      <c r="V135" s="1">
        <v>7.4620999999999997E-4</v>
      </c>
      <c r="W135" s="1">
        <v>7.0903000000000003E-4</v>
      </c>
    </row>
    <row r="136" spans="2:23" x14ac:dyDescent="0.25">
      <c r="B136" s="2">
        <v>20</v>
      </c>
      <c r="C136" s="2">
        <v>9.3023000000000007</v>
      </c>
      <c r="D136" s="1">
        <v>1.6175E-3</v>
      </c>
      <c r="E136" s="1">
        <v>1.5744999999999999E-3</v>
      </c>
      <c r="F136" s="1">
        <v>1.5315999999999999E-3</v>
      </c>
      <c r="G136" s="1">
        <v>1.4886000000000001E-3</v>
      </c>
      <c r="H136" s="1">
        <v>1.4457000000000001E-3</v>
      </c>
      <c r="I136" s="1">
        <v>1.4027E-3</v>
      </c>
      <c r="J136" s="1">
        <v>1.3598E-3</v>
      </c>
      <c r="K136" s="1">
        <v>1.3167999999999999E-3</v>
      </c>
      <c r="L136" s="1">
        <v>1.2738999999999999E-3</v>
      </c>
      <c r="M136" s="1">
        <v>1.2309E-3</v>
      </c>
      <c r="N136" s="1">
        <v>1.188E-3</v>
      </c>
      <c r="O136" s="1">
        <v>1.145E-3</v>
      </c>
      <c r="P136" s="1">
        <v>1.1021E-3</v>
      </c>
      <c r="Q136" s="1">
        <v>1.0591000000000001E-3</v>
      </c>
      <c r="R136" s="1">
        <v>1.0162000000000001E-3</v>
      </c>
      <c r="S136" s="1">
        <v>9.7320999999999996E-4</v>
      </c>
      <c r="T136" s="1">
        <v>9.3026999999999997E-4</v>
      </c>
      <c r="U136" s="1">
        <v>8.8732000000000004E-4</v>
      </c>
      <c r="V136" s="1">
        <v>8.4436999999999999E-4</v>
      </c>
      <c r="W136" s="1">
        <v>8.0143E-4</v>
      </c>
    </row>
    <row r="137" spans="2:23" x14ac:dyDescent="0.25">
      <c r="B137" s="2">
        <v>21</v>
      </c>
      <c r="C137" s="2">
        <v>9.7919</v>
      </c>
      <c r="D137" s="1">
        <v>1.82E-3</v>
      </c>
      <c r="E137" s="1">
        <v>1.7711999999999999E-3</v>
      </c>
      <c r="F137" s="1">
        <v>1.7225000000000001E-3</v>
      </c>
      <c r="G137" s="1">
        <v>1.6738E-3</v>
      </c>
      <c r="H137" s="1">
        <v>1.6249999999999999E-3</v>
      </c>
      <c r="I137" s="1">
        <v>1.5763000000000001E-3</v>
      </c>
      <c r="J137" s="1">
        <v>1.5275E-3</v>
      </c>
      <c r="K137" s="1">
        <v>1.4787999999999999E-3</v>
      </c>
      <c r="L137" s="1">
        <v>1.4300999999999999E-3</v>
      </c>
      <c r="M137" s="1">
        <v>1.3813E-3</v>
      </c>
      <c r="N137" s="1">
        <v>1.3326E-3</v>
      </c>
      <c r="O137" s="1">
        <v>1.2838000000000001E-3</v>
      </c>
      <c r="P137" s="1">
        <v>1.2351E-3</v>
      </c>
      <c r="Q137" s="1">
        <v>1.1864E-3</v>
      </c>
      <c r="R137" s="1">
        <v>1.1375999999999999E-3</v>
      </c>
      <c r="S137" s="1">
        <v>1.0889000000000001E-3</v>
      </c>
      <c r="T137" s="1">
        <v>1.0402E-3</v>
      </c>
      <c r="U137" s="1">
        <v>9.9142000000000002E-4</v>
      </c>
      <c r="V137" s="1">
        <v>9.4269000000000004E-4</v>
      </c>
      <c r="W137" s="1">
        <v>8.9395999999999996E-4</v>
      </c>
    </row>
    <row r="138" spans="2:23" x14ac:dyDescent="0.25">
      <c r="B138" s="2">
        <v>22</v>
      </c>
      <c r="C138" s="2">
        <v>10.281000000000001</v>
      </c>
      <c r="D138" s="1">
        <v>2.0227999999999999E-3</v>
      </c>
      <c r="E138" s="1">
        <v>1.9683000000000001E-3</v>
      </c>
      <c r="F138" s="1">
        <v>1.9138E-3</v>
      </c>
      <c r="G138" s="1">
        <v>1.8592000000000001E-3</v>
      </c>
      <c r="H138" s="1">
        <v>1.8047E-3</v>
      </c>
      <c r="I138" s="1">
        <v>1.7501000000000001E-3</v>
      </c>
      <c r="J138" s="1">
        <v>1.6956E-3</v>
      </c>
      <c r="K138" s="1">
        <v>1.6410000000000001E-3</v>
      </c>
      <c r="L138" s="1">
        <v>1.5865E-3</v>
      </c>
      <c r="M138" s="1">
        <v>1.5319999999999999E-3</v>
      </c>
      <c r="N138" s="1">
        <v>1.4774E-3</v>
      </c>
      <c r="O138" s="1">
        <v>1.4228999999999999E-3</v>
      </c>
      <c r="P138" s="1">
        <v>1.3683E-3</v>
      </c>
      <c r="Q138" s="1">
        <v>1.3138E-3</v>
      </c>
      <c r="R138" s="1">
        <v>1.2593000000000001E-3</v>
      </c>
      <c r="S138" s="1">
        <v>1.2047E-3</v>
      </c>
      <c r="T138" s="1">
        <v>1.1502000000000001E-3</v>
      </c>
      <c r="U138" s="1">
        <v>1.0957E-3</v>
      </c>
      <c r="V138" s="1">
        <v>1.0411000000000001E-3</v>
      </c>
      <c r="W138" s="1">
        <v>9.8659000000000008E-4</v>
      </c>
    </row>
    <row r="139" spans="2:23" x14ac:dyDescent="0.25">
      <c r="B139" s="2">
        <v>23</v>
      </c>
      <c r="C139" s="2">
        <v>10.771000000000001</v>
      </c>
      <c r="D139" s="1">
        <v>2.2260000000000001E-3</v>
      </c>
      <c r="E139" s="1">
        <v>2.1656000000000002E-3</v>
      </c>
      <c r="F139" s="1">
        <v>2.1053000000000001E-3</v>
      </c>
      <c r="G139" s="1">
        <v>2.0449000000000001E-3</v>
      </c>
      <c r="H139" s="1">
        <v>1.9846E-3</v>
      </c>
      <c r="I139" s="1">
        <v>1.9242E-3</v>
      </c>
      <c r="J139" s="1">
        <v>1.8638999999999999E-3</v>
      </c>
      <c r="K139" s="1">
        <v>1.8035E-3</v>
      </c>
      <c r="L139" s="1">
        <v>1.7431E-3</v>
      </c>
      <c r="M139" s="1">
        <v>1.6827999999999999E-3</v>
      </c>
      <c r="N139" s="1">
        <v>1.6224E-3</v>
      </c>
      <c r="O139" s="1">
        <v>1.5621000000000001E-3</v>
      </c>
      <c r="P139" s="1">
        <v>1.5016999999999999E-3</v>
      </c>
      <c r="Q139" s="1">
        <v>1.4414E-3</v>
      </c>
      <c r="R139" s="1">
        <v>1.3810000000000001E-3</v>
      </c>
      <c r="S139" s="1">
        <v>1.3207E-3</v>
      </c>
      <c r="T139" s="1">
        <v>1.2603E-3</v>
      </c>
      <c r="U139" s="1">
        <v>1.1999999999999999E-3</v>
      </c>
      <c r="V139" s="1">
        <v>1.1395999999999999E-3</v>
      </c>
      <c r="W139" s="1">
        <v>1.0793000000000001E-3</v>
      </c>
    </row>
    <row r="140" spans="2:23" x14ac:dyDescent="0.25">
      <c r="B140" s="2">
        <v>24</v>
      </c>
      <c r="C140" s="2">
        <v>11.260999999999999</v>
      </c>
      <c r="D140" s="1">
        <v>2.4294E-3</v>
      </c>
      <c r="E140" s="1">
        <v>2.3632000000000002E-3</v>
      </c>
      <c r="F140" s="1">
        <v>2.297E-3</v>
      </c>
      <c r="G140" s="1">
        <v>2.2309000000000001E-3</v>
      </c>
      <c r="H140" s="1">
        <v>2.1646999999999999E-3</v>
      </c>
      <c r="I140" s="1">
        <v>2.0985000000000001E-3</v>
      </c>
      <c r="J140" s="1">
        <v>2.0322999999999999E-3</v>
      </c>
      <c r="K140" s="1">
        <v>1.9661000000000001E-3</v>
      </c>
      <c r="L140" s="1">
        <v>1.9E-3</v>
      </c>
      <c r="M140" s="1">
        <v>1.8338E-3</v>
      </c>
      <c r="N140" s="1">
        <v>1.7676E-3</v>
      </c>
      <c r="O140" s="1">
        <v>1.7014E-3</v>
      </c>
      <c r="P140" s="1">
        <v>1.6352000000000001E-3</v>
      </c>
      <c r="Q140" s="1">
        <v>1.5690999999999999E-3</v>
      </c>
      <c r="R140" s="1">
        <v>1.5028999999999999E-3</v>
      </c>
      <c r="S140" s="1">
        <v>1.4367E-3</v>
      </c>
      <c r="T140" s="1">
        <v>1.3706E-3</v>
      </c>
      <c r="U140" s="1">
        <v>1.3044E-3</v>
      </c>
      <c r="V140" s="1">
        <v>1.2382000000000001E-3</v>
      </c>
      <c r="W140" s="1">
        <v>1.1720999999999999E-3</v>
      </c>
    </row>
    <row r="141" spans="2:23" x14ac:dyDescent="0.25">
      <c r="B141" s="2">
        <v>25</v>
      </c>
      <c r="C141" s="2">
        <v>11.75</v>
      </c>
      <c r="D141" s="1">
        <v>2.6331000000000002E-3</v>
      </c>
      <c r="E141" s="1">
        <v>2.5609999999999999E-3</v>
      </c>
      <c r="F141" s="1">
        <v>2.4889999999999999E-3</v>
      </c>
      <c r="G141" s="1">
        <v>2.4169999999999999E-3</v>
      </c>
      <c r="H141" s="1">
        <v>2.3449999999999999E-3</v>
      </c>
      <c r="I141" s="1">
        <v>2.2729999999999998E-3</v>
      </c>
      <c r="J141" s="1">
        <v>2.2009999999999998E-3</v>
      </c>
      <c r="K141" s="1">
        <v>2.1289E-3</v>
      </c>
      <c r="L141" s="1">
        <v>2.0569E-3</v>
      </c>
      <c r="M141" s="1">
        <v>1.9848999999999999E-3</v>
      </c>
      <c r="N141" s="1">
        <v>1.9128999999999999E-3</v>
      </c>
      <c r="O141" s="1">
        <v>1.8408999999999999E-3</v>
      </c>
      <c r="P141" s="1">
        <v>1.7688999999999999E-3</v>
      </c>
      <c r="Q141" s="1">
        <v>1.6969000000000001E-3</v>
      </c>
      <c r="R141" s="1">
        <v>1.6249000000000001E-3</v>
      </c>
      <c r="S141" s="1">
        <v>1.5529000000000001E-3</v>
      </c>
      <c r="T141" s="1">
        <v>1.4809000000000001E-3</v>
      </c>
      <c r="U141" s="1">
        <v>1.4089E-3</v>
      </c>
      <c r="V141" s="1">
        <v>1.3368E-3</v>
      </c>
      <c r="W141" s="1">
        <v>1.2648E-3</v>
      </c>
    </row>
    <row r="142" spans="2:23" x14ac:dyDescent="0.25">
      <c r="B142" s="2">
        <v>26</v>
      </c>
      <c r="C142" s="2">
        <v>12.24</v>
      </c>
      <c r="D142" s="1">
        <v>2.8368999999999998E-3</v>
      </c>
      <c r="E142" s="1">
        <v>2.7591E-3</v>
      </c>
      <c r="F142" s="1">
        <v>2.6811999999999999E-3</v>
      </c>
      <c r="G142" s="1">
        <v>2.6032999999999998E-3</v>
      </c>
      <c r="H142" s="1">
        <v>2.5255E-3</v>
      </c>
      <c r="I142" s="1">
        <v>2.4475999999999999E-3</v>
      </c>
      <c r="J142" s="1">
        <v>2.3698E-3</v>
      </c>
      <c r="K142" s="1">
        <v>2.2918999999999999E-3</v>
      </c>
      <c r="L142" s="1">
        <v>2.2139999999999998E-3</v>
      </c>
      <c r="M142" s="1">
        <v>2.1362E-3</v>
      </c>
      <c r="N142" s="1">
        <v>2.0582999999999999E-3</v>
      </c>
      <c r="O142" s="1">
        <v>1.9805000000000001E-3</v>
      </c>
      <c r="P142" s="1">
        <v>1.9026E-3</v>
      </c>
      <c r="Q142" s="1">
        <v>1.8247999999999999E-3</v>
      </c>
      <c r="R142" s="1">
        <v>1.7469E-3</v>
      </c>
      <c r="S142" s="1">
        <v>1.6691E-3</v>
      </c>
      <c r="T142" s="1">
        <v>1.5912000000000001E-3</v>
      </c>
      <c r="U142" s="1">
        <v>1.5134E-3</v>
      </c>
      <c r="V142" s="1">
        <v>1.4354999999999999E-3</v>
      </c>
      <c r="W142" s="1">
        <v>1.3576E-3</v>
      </c>
    </row>
    <row r="143" spans="2:23" x14ac:dyDescent="0.25">
      <c r="B143" s="2">
        <v>27</v>
      </c>
      <c r="C143" s="2">
        <v>12.728999999999999</v>
      </c>
      <c r="D143" s="1">
        <v>3.0409999999999999E-3</v>
      </c>
      <c r="E143" s="1">
        <v>2.9572999999999999E-3</v>
      </c>
      <c r="F143" s="1">
        <v>2.8736E-3</v>
      </c>
      <c r="G143" s="1">
        <v>2.7897999999999998E-3</v>
      </c>
      <c r="H143" s="1">
        <v>2.7060999999999999E-3</v>
      </c>
      <c r="I143" s="1">
        <v>2.6224E-3</v>
      </c>
      <c r="J143" s="1">
        <v>2.5387000000000001E-3</v>
      </c>
      <c r="K143" s="1">
        <v>2.4550000000000002E-3</v>
      </c>
      <c r="L143" s="1">
        <v>2.3712999999999998E-3</v>
      </c>
      <c r="M143" s="1">
        <v>2.2875999999999999E-3</v>
      </c>
      <c r="N143" s="1">
        <v>2.2038000000000001E-3</v>
      </c>
      <c r="O143" s="1">
        <v>2.1201000000000002E-3</v>
      </c>
      <c r="P143" s="1">
        <v>2.0363999999999998E-3</v>
      </c>
      <c r="Q143" s="1">
        <v>1.9526999999999999E-3</v>
      </c>
      <c r="R143" s="1">
        <v>1.869E-3</v>
      </c>
      <c r="S143" s="1">
        <v>1.7853000000000001E-3</v>
      </c>
      <c r="T143" s="1">
        <v>1.7015999999999999E-3</v>
      </c>
      <c r="U143" s="1">
        <v>1.6179E-3</v>
      </c>
      <c r="V143" s="1">
        <v>1.5342000000000001E-3</v>
      </c>
      <c r="W143" s="1">
        <v>1.4503999999999999E-3</v>
      </c>
    </row>
    <row r="144" spans="2:23" x14ac:dyDescent="0.25">
      <c r="B144" s="2">
        <v>28</v>
      </c>
      <c r="C144" s="2">
        <v>13.218999999999999</v>
      </c>
      <c r="D144" s="1">
        <v>3.2452000000000002E-3</v>
      </c>
      <c r="E144" s="1">
        <v>3.1557E-3</v>
      </c>
      <c r="F144" s="1">
        <v>3.0661E-3</v>
      </c>
      <c r="G144" s="1">
        <v>2.9765E-3</v>
      </c>
      <c r="H144" s="1">
        <v>2.8869E-3</v>
      </c>
      <c r="I144" s="1">
        <v>2.7973E-3</v>
      </c>
      <c r="J144" s="1">
        <v>2.7077999999999998E-3</v>
      </c>
      <c r="K144" s="1">
        <v>2.6182000000000002E-3</v>
      </c>
      <c r="L144" s="1">
        <v>2.5286000000000002E-3</v>
      </c>
      <c r="M144" s="1">
        <v>2.4390000000000002E-3</v>
      </c>
      <c r="N144" s="1">
        <v>2.3495E-3</v>
      </c>
      <c r="O144" s="1">
        <v>2.2599E-3</v>
      </c>
      <c r="P144" s="1">
        <v>2.1703E-3</v>
      </c>
      <c r="Q144" s="1">
        <v>2.0807999999999998E-3</v>
      </c>
      <c r="R144" s="1">
        <v>1.9911999999999998E-3</v>
      </c>
      <c r="S144" s="1">
        <v>1.9016E-3</v>
      </c>
      <c r="T144" s="1">
        <v>1.812E-3</v>
      </c>
      <c r="U144" s="1">
        <v>1.7225000000000001E-3</v>
      </c>
      <c r="V144" s="1">
        <v>1.6328E-3</v>
      </c>
      <c r="W144" s="1">
        <v>1.5432E-3</v>
      </c>
    </row>
    <row r="145" spans="2:23" x14ac:dyDescent="0.25">
      <c r="B145" s="2">
        <v>29</v>
      </c>
      <c r="C145" s="2">
        <v>13.709</v>
      </c>
      <c r="D145" s="1">
        <v>3.4497E-3</v>
      </c>
      <c r="E145" s="1">
        <v>3.3541999999999999E-3</v>
      </c>
      <c r="F145" s="1">
        <v>3.2586999999999998E-3</v>
      </c>
      <c r="G145" s="1">
        <v>3.1633E-3</v>
      </c>
      <c r="H145" s="1">
        <v>3.0677999999999999E-3</v>
      </c>
      <c r="I145" s="1">
        <v>2.9724E-3</v>
      </c>
      <c r="J145" s="1">
        <v>2.8768999999999999E-3</v>
      </c>
      <c r="K145" s="1">
        <v>2.7815000000000001E-3</v>
      </c>
      <c r="L145" s="1">
        <v>2.686E-3</v>
      </c>
      <c r="M145" s="1">
        <v>2.5906000000000002E-3</v>
      </c>
      <c r="N145" s="1">
        <v>2.4951999999999999E-3</v>
      </c>
      <c r="O145" s="1">
        <v>2.3996999999999998E-3</v>
      </c>
      <c r="P145" s="1">
        <v>2.3043E-3</v>
      </c>
      <c r="Q145" s="1">
        <v>2.2087999999999999E-3</v>
      </c>
      <c r="R145" s="1">
        <v>2.1134000000000001E-3</v>
      </c>
      <c r="S145" s="1">
        <v>2.0179999999999998E-3</v>
      </c>
      <c r="T145" s="1">
        <v>1.9224999999999999E-3</v>
      </c>
      <c r="U145" s="1">
        <v>1.8270000000000001E-3</v>
      </c>
      <c r="V145" s="1">
        <v>1.7315E-3</v>
      </c>
      <c r="W145" s="1">
        <v>1.6359E-3</v>
      </c>
    </row>
    <row r="146" spans="2:23" x14ac:dyDescent="0.25">
      <c r="B146" s="2">
        <v>30</v>
      </c>
      <c r="C146" s="2">
        <v>14.198</v>
      </c>
      <c r="D146" s="1">
        <v>3.6541999999999998E-3</v>
      </c>
      <c r="E146" s="1">
        <v>3.5528999999999999E-3</v>
      </c>
      <c r="F146" s="1">
        <v>3.4516E-3</v>
      </c>
      <c r="G146" s="1">
        <v>3.3501999999999998E-3</v>
      </c>
      <c r="H146" s="1">
        <v>3.2488999999999999E-3</v>
      </c>
      <c r="I146" s="1">
        <v>3.1476E-3</v>
      </c>
      <c r="J146" s="1">
        <v>3.0462000000000002E-3</v>
      </c>
      <c r="K146" s="1">
        <v>2.9448999999999999E-3</v>
      </c>
      <c r="L146" s="1">
        <v>2.8435999999999999E-3</v>
      </c>
      <c r="M146" s="1">
        <v>2.7422000000000002E-3</v>
      </c>
      <c r="N146" s="1">
        <v>2.6408999999999998E-3</v>
      </c>
      <c r="O146" s="1">
        <v>2.5395999999999999E-3</v>
      </c>
      <c r="P146" s="1">
        <v>2.4383E-3</v>
      </c>
      <c r="Q146" s="1">
        <v>2.3370000000000001E-3</v>
      </c>
      <c r="R146" s="1">
        <v>2.2355999999999999E-3</v>
      </c>
      <c r="S146" s="1">
        <v>2.1343E-3</v>
      </c>
      <c r="T146" s="1">
        <v>2.0328999999999998E-3</v>
      </c>
      <c r="U146" s="1">
        <v>1.9315000000000001E-3</v>
      </c>
      <c r="V146" s="1">
        <v>1.8301000000000001E-3</v>
      </c>
      <c r="W146" s="1">
        <v>1.7286000000000001E-3</v>
      </c>
    </row>
    <row r="147" spans="2:23" x14ac:dyDescent="0.25">
      <c r="B147" s="2">
        <v>31</v>
      </c>
      <c r="C147" s="2">
        <v>14.688000000000001</v>
      </c>
      <c r="D147" s="1">
        <v>3.8589000000000002E-3</v>
      </c>
      <c r="E147" s="1">
        <v>3.7517000000000002E-3</v>
      </c>
      <c r="F147" s="1">
        <v>3.6445000000000002E-3</v>
      </c>
      <c r="G147" s="1">
        <v>3.5373000000000002E-3</v>
      </c>
      <c r="H147" s="1">
        <v>3.4299999999999999E-3</v>
      </c>
      <c r="I147" s="1">
        <v>3.3227999999999999E-3</v>
      </c>
      <c r="J147" s="1">
        <v>3.2155999999999999E-3</v>
      </c>
      <c r="K147" s="1">
        <v>3.1083999999999999E-3</v>
      </c>
      <c r="L147" s="1">
        <v>3.0011999999999999E-3</v>
      </c>
      <c r="M147" s="1">
        <v>2.8939999999999999E-3</v>
      </c>
      <c r="N147" s="1">
        <v>2.7867999999999999E-3</v>
      </c>
      <c r="O147" s="1">
        <v>2.6795999999999999E-3</v>
      </c>
      <c r="P147" s="1">
        <v>2.5723999999999999E-3</v>
      </c>
      <c r="Q147" s="1">
        <v>2.4651E-3</v>
      </c>
      <c r="R147" s="1">
        <v>2.3579E-3</v>
      </c>
      <c r="S147" s="1">
        <v>2.2506000000000002E-3</v>
      </c>
      <c r="T147" s="1">
        <v>2.1432999999999999E-3</v>
      </c>
      <c r="U147" s="1">
        <v>2.036E-3</v>
      </c>
      <c r="V147" s="1">
        <v>1.9285999999999999E-3</v>
      </c>
      <c r="W147" s="1">
        <v>1.8212E-3</v>
      </c>
    </row>
    <row r="148" spans="2:23" x14ac:dyDescent="0.25">
      <c r="B148" s="2">
        <v>32</v>
      </c>
      <c r="C148" s="2">
        <v>15.177</v>
      </c>
      <c r="D148" s="1">
        <v>4.0638000000000002E-3</v>
      </c>
      <c r="E148" s="1">
        <v>3.9506000000000003E-3</v>
      </c>
      <c r="F148" s="1">
        <v>3.8375000000000002E-3</v>
      </c>
      <c r="G148" s="1">
        <v>3.7244000000000001E-3</v>
      </c>
      <c r="H148" s="1">
        <v>3.6113E-3</v>
      </c>
      <c r="I148" s="1">
        <v>3.4981999999999999E-3</v>
      </c>
      <c r="J148" s="1">
        <v>3.3850999999999998E-3</v>
      </c>
      <c r="K148" s="1">
        <v>3.2720000000000002E-3</v>
      </c>
      <c r="L148" s="1">
        <v>3.1589000000000001E-3</v>
      </c>
      <c r="M148" s="1">
        <v>3.0458E-3</v>
      </c>
      <c r="N148" s="1">
        <v>2.9326999999999999E-3</v>
      </c>
      <c r="O148" s="1">
        <v>2.8195999999999998E-3</v>
      </c>
      <c r="P148" s="1">
        <v>2.7063999999999999E-3</v>
      </c>
      <c r="Q148" s="1">
        <v>2.5933000000000002E-3</v>
      </c>
      <c r="R148" s="1">
        <v>2.4802000000000001E-3</v>
      </c>
      <c r="S148" s="1">
        <v>2.3670000000000002E-3</v>
      </c>
      <c r="T148" s="1">
        <v>2.2537E-3</v>
      </c>
      <c r="U148" s="1">
        <v>2.1404000000000002E-3</v>
      </c>
      <c r="V148" s="1">
        <v>2.0271E-3</v>
      </c>
      <c r="W148" s="1">
        <v>1.9138E-3</v>
      </c>
    </row>
    <row r="149" spans="2:23" x14ac:dyDescent="0.25">
      <c r="B149" s="2">
        <v>33</v>
      </c>
      <c r="C149" s="2">
        <v>15.667</v>
      </c>
      <c r="D149" s="1">
        <v>4.2687000000000003E-3</v>
      </c>
      <c r="E149" s="1">
        <v>4.1497000000000001E-3</v>
      </c>
      <c r="F149" s="1">
        <v>4.0306999999999999E-3</v>
      </c>
      <c r="G149" s="1">
        <v>3.9116999999999997E-3</v>
      </c>
      <c r="H149" s="1">
        <v>3.7926000000000001E-3</v>
      </c>
      <c r="I149" s="1">
        <v>3.6736E-3</v>
      </c>
      <c r="J149" s="1">
        <v>3.5546000000000002E-3</v>
      </c>
      <c r="K149" s="1">
        <v>3.4356E-3</v>
      </c>
      <c r="L149" s="1">
        <v>3.3165999999999998E-3</v>
      </c>
      <c r="M149" s="1">
        <v>3.1976000000000001E-3</v>
      </c>
      <c r="N149" s="1">
        <v>3.0785999999999999E-3</v>
      </c>
      <c r="O149" s="1">
        <v>2.9596000000000002E-3</v>
      </c>
      <c r="P149" s="1">
        <v>2.8405000000000001E-3</v>
      </c>
      <c r="Q149" s="1">
        <v>2.7215E-3</v>
      </c>
      <c r="R149" s="1">
        <v>2.6023999999999999E-3</v>
      </c>
      <c r="S149" s="1">
        <v>2.4832000000000001E-3</v>
      </c>
      <c r="T149" s="1">
        <v>2.3640000000000002E-3</v>
      </c>
      <c r="U149" s="1">
        <v>2.2447999999999999E-3</v>
      </c>
      <c r="V149" s="1">
        <v>2.1256000000000001E-3</v>
      </c>
      <c r="W149" s="1">
        <v>2.0064000000000002E-3</v>
      </c>
    </row>
    <row r="150" spans="2:23" x14ac:dyDescent="0.25">
      <c r="B150" s="2">
        <v>34</v>
      </c>
      <c r="C150" s="2">
        <v>16.157</v>
      </c>
      <c r="D150" s="1">
        <v>4.4738E-3</v>
      </c>
      <c r="E150" s="1">
        <v>4.3489000000000002E-3</v>
      </c>
      <c r="F150" s="1">
        <v>4.2240000000000003E-3</v>
      </c>
      <c r="G150" s="1">
        <v>4.0990000000000002E-3</v>
      </c>
      <c r="H150" s="1">
        <v>3.9741000000000004E-3</v>
      </c>
      <c r="I150" s="1">
        <v>3.8492000000000001E-3</v>
      </c>
      <c r="J150" s="1">
        <v>3.7242E-3</v>
      </c>
      <c r="K150" s="1">
        <v>3.5993000000000002E-3</v>
      </c>
      <c r="L150" s="1">
        <v>3.4743999999999999E-3</v>
      </c>
      <c r="M150" s="1">
        <v>3.3495E-3</v>
      </c>
      <c r="N150" s="1">
        <v>3.2246000000000002E-3</v>
      </c>
      <c r="O150" s="1">
        <v>3.0996000000000001E-3</v>
      </c>
      <c r="P150" s="1">
        <v>2.9746E-3</v>
      </c>
      <c r="Q150" s="1">
        <v>2.8495999999999999E-3</v>
      </c>
      <c r="R150" s="1">
        <v>2.7246000000000002E-3</v>
      </c>
      <c r="S150" s="1">
        <v>2.5994E-3</v>
      </c>
      <c r="T150" s="1">
        <v>2.4743E-3</v>
      </c>
      <c r="U150" s="1">
        <v>2.3492000000000001E-3</v>
      </c>
      <c r="V150" s="1">
        <v>2.2239999999999998E-3</v>
      </c>
      <c r="W150" s="1">
        <v>2.0988999999999999E-3</v>
      </c>
    </row>
    <row r="151" spans="2:23" x14ac:dyDescent="0.25">
      <c r="B151" s="2">
        <v>35</v>
      </c>
      <c r="C151" s="2">
        <v>16.646000000000001</v>
      </c>
      <c r="D151" s="1">
        <v>4.679E-3</v>
      </c>
      <c r="E151" s="1">
        <v>4.5481999999999996E-3</v>
      </c>
      <c r="F151" s="1">
        <v>4.4172999999999999E-3</v>
      </c>
      <c r="G151" s="1">
        <v>4.2865000000000004E-3</v>
      </c>
      <c r="H151" s="1">
        <v>4.1555999999999997E-3</v>
      </c>
      <c r="I151" s="1">
        <v>4.0248000000000003E-3</v>
      </c>
      <c r="J151" s="1">
        <v>3.8939000000000001E-3</v>
      </c>
      <c r="K151" s="1">
        <v>3.7631000000000001E-3</v>
      </c>
      <c r="L151" s="1">
        <v>3.6323000000000002E-3</v>
      </c>
      <c r="M151" s="1">
        <v>3.5014E-3</v>
      </c>
      <c r="N151" s="1">
        <v>3.3706000000000001E-3</v>
      </c>
      <c r="O151" s="1">
        <v>3.2396999999999999E-3</v>
      </c>
      <c r="P151" s="1">
        <v>3.1086999999999998E-3</v>
      </c>
      <c r="Q151" s="1">
        <v>2.9776999999999998E-3</v>
      </c>
      <c r="R151" s="1">
        <v>2.8467000000000002E-3</v>
      </c>
      <c r="S151" s="1">
        <v>2.7155999999999999E-3</v>
      </c>
      <c r="T151" s="1">
        <v>2.5845999999999998E-3</v>
      </c>
      <c r="U151" s="1">
        <v>2.4535E-3</v>
      </c>
      <c r="V151" s="1">
        <v>2.3224999999999999E-3</v>
      </c>
      <c r="W151" s="1">
        <v>2.1914999999999999E-3</v>
      </c>
    </row>
    <row r="152" spans="2:23" x14ac:dyDescent="0.25">
      <c r="B152" s="2">
        <v>36</v>
      </c>
      <c r="C152" s="2">
        <v>17.135999999999999</v>
      </c>
      <c r="D152" s="1">
        <v>4.8843999999999997E-3</v>
      </c>
      <c r="E152" s="1">
        <v>4.7476000000000003E-3</v>
      </c>
      <c r="F152" s="1">
        <v>4.6108E-3</v>
      </c>
      <c r="G152" s="1">
        <v>4.4739999999999997E-3</v>
      </c>
      <c r="H152" s="1">
        <v>4.3372999999999997E-3</v>
      </c>
      <c r="I152" s="1">
        <v>4.2005000000000002E-3</v>
      </c>
      <c r="J152" s="1">
        <v>4.0637E-3</v>
      </c>
      <c r="K152" s="1">
        <v>3.9269999999999999E-3</v>
      </c>
      <c r="L152" s="1">
        <v>3.7902000000000001E-3</v>
      </c>
      <c r="M152" s="1">
        <v>3.6533999999999998E-3</v>
      </c>
      <c r="N152" s="1">
        <v>3.5165999999999999E-3</v>
      </c>
      <c r="O152" s="1">
        <v>3.3796999999999998E-3</v>
      </c>
      <c r="P152" s="1">
        <v>3.2428000000000001E-3</v>
      </c>
      <c r="Q152" s="1">
        <v>3.1058000000000001E-3</v>
      </c>
      <c r="R152" s="1">
        <v>2.9688000000000002E-3</v>
      </c>
      <c r="S152" s="1">
        <v>2.8318000000000002E-3</v>
      </c>
      <c r="T152" s="1">
        <v>2.6947999999999998E-3</v>
      </c>
      <c r="U152" s="1">
        <v>2.5579000000000001E-3</v>
      </c>
      <c r="V152" s="1">
        <v>2.421E-3</v>
      </c>
      <c r="W152" s="1">
        <v>2.2840999999999998E-3</v>
      </c>
    </row>
    <row r="153" spans="2:23" x14ac:dyDescent="0.25">
      <c r="B153" s="2">
        <v>37</v>
      </c>
      <c r="C153" s="2">
        <v>17.625</v>
      </c>
      <c r="D153" s="1">
        <v>5.0898999999999996E-3</v>
      </c>
      <c r="E153" s="1">
        <v>4.9471999999999997E-3</v>
      </c>
      <c r="F153" s="1">
        <v>4.8044999999999997E-3</v>
      </c>
      <c r="G153" s="1">
        <v>4.6617000000000004E-3</v>
      </c>
      <c r="H153" s="1">
        <v>4.5189999999999996E-3</v>
      </c>
      <c r="I153" s="1">
        <v>4.3762999999999996E-3</v>
      </c>
      <c r="J153" s="1">
        <v>4.2335999999999997E-3</v>
      </c>
      <c r="K153" s="1">
        <v>4.0908999999999997E-3</v>
      </c>
      <c r="L153" s="1">
        <v>3.9481000000000004E-3</v>
      </c>
      <c r="M153" s="1">
        <v>3.8054E-3</v>
      </c>
      <c r="N153" s="1">
        <v>3.6625E-3</v>
      </c>
      <c r="O153" s="1">
        <v>3.5197000000000002E-3</v>
      </c>
      <c r="P153" s="1">
        <v>3.3766999999999998E-3</v>
      </c>
      <c r="Q153" s="1">
        <v>3.2338000000000002E-3</v>
      </c>
      <c r="R153" s="1">
        <v>3.0909000000000002E-3</v>
      </c>
      <c r="S153" s="1">
        <v>2.9478999999999998E-3</v>
      </c>
      <c r="T153" s="1">
        <v>2.8050000000000002E-3</v>
      </c>
      <c r="U153" s="1">
        <v>2.6622E-3</v>
      </c>
      <c r="V153" s="1">
        <v>2.5194000000000002E-3</v>
      </c>
      <c r="W153" s="1">
        <v>2.3766999999999998E-3</v>
      </c>
    </row>
    <row r="154" spans="2:23" x14ac:dyDescent="0.25">
      <c r="B154" s="2">
        <v>38</v>
      </c>
      <c r="C154" s="2">
        <v>18.114999999999998</v>
      </c>
      <c r="D154" s="1">
        <v>5.2956000000000001E-3</v>
      </c>
      <c r="E154" s="1">
        <v>5.1469000000000003E-3</v>
      </c>
      <c r="F154" s="1">
        <v>4.9982000000000004E-3</v>
      </c>
      <c r="G154" s="1">
        <v>4.8495999999999999E-3</v>
      </c>
      <c r="H154" s="1">
        <v>4.7009E-3</v>
      </c>
      <c r="I154" s="1">
        <v>4.5522000000000002E-3</v>
      </c>
      <c r="J154" s="1">
        <v>4.4035000000000003E-3</v>
      </c>
      <c r="K154" s="1">
        <v>4.2548000000000004E-3</v>
      </c>
      <c r="L154" s="1">
        <v>4.1060999999999997E-3</v>
      </c>
      <c r="M154" s="1">
        <v>3.9573000000000004E-3</v>
      </c>
      <c r="N154" s="1">
        <v>3.8084999999999998E-3</v>
      </c>
      <c r="O154" s="1">
        <v>3.6595999999999998E-3</v>
      </c>
      <c r="P154" s="1">
        <v>3.5106999999999998E-3</v>
      </c>
      <c r="Q154" s="1">
        <v>3.3617999999999999E-3</v>
      </c>
      <c r="R154" s="1">
        <v>3.2128999999999999E-3</v>
      </c>
      <c r="S154" s="1">
        <v>3.0641000000000002E-3</v>
      </c>
      <c r="T154" s="1">
        <v>2.9153E-3</v>
      </c>
      <c r="U154" s="1">
        <v>2.7666000000000001E-3</v>
      </c>
      <c r="V154" s="1">
        <v>2.6178999999999998E-3</v>
      </c>
      <c r="W154" s="1">
        <v>2.4692E-3</v>
      </c>
    </row>
    <row r="155" spans="2:23" x14ac:dyDescent="0.25">
      <c r="B155" s="2">
        <v>39</v>
      </c>
      <c r="C155" s="2">
        <v>18.605</v>
      </c>
      <c r="D155" s="1">
        <v>5.5015000000000003E-3</v>
      </c>
      <c r="E155" s="1">
        <v>5.3467999999999996E-3</v>
      </c>
      <c r="F155" s="1">
        <v>5.1922000000000001E-3</v>
      </c>
      <c r="G155" s="1">
        <v>5.0375000000000003E-3</v>
      </c>
      <c r="H155" s="1">
        <v>4.8828999999999999E-3</v>
      </c>
      <c r="I155" s="1">
        <v>4.7282000000000001E-3</v>
      </c>
      <c r="J155" s="1">
        <v>4.5735999999999997E-3</v>
      </c>
      <c r="K155" s="1">
        <v>4.4187999999999996E-3</v>
      </c>
      <c r="L155" s="1">
        <v>4.2640999999999998E-3</v>
      </c>
      <c r="M155" s="1">
        <v>4.1092999999999998E-3</v>
      </c>
      <c r="N155" s="1">
        <v>3.9544000000000003E-3</v>
      </c>
      <c r="O155" s="1">
        <v>3.7994999999999999E-3</v>
      </c>
      <c r="P155" s="1">
        <v>3.6446E-3</v>
      </c>
      <c r="Q155" s="1">
        <v>3.4897999999999999E-3</v>
      </c>
      <c r="R155" s="1">
        <v>3.3349999999999999E-3</v>
      </c>
      <c r="S155" s="1">
        <v>3.1802000000000002E-3</v>
      </c>
      <c r="T155" s="1">
        <v>3.0255E-3</v>
      </c>
      <c r="U155" s="1">
        <v>2.8709E-3</v>
      </c>
      <c r="V155" s="1">
        <v>2.7163999999999999E-3</v>
      </c>
      <c r="W155" s="1">
        <v>2.5617999999999999E-3</v>
      </c>
    </row>
    <row r="156" spans="2:23" x14ac:dyDescent="0.25">
      <c r="B156" s="2">
        <v>40</v>
      </c>
      <c r="C156" s="2">
        <v>19.094000000000001</v>
      </c>
      <c r="D156" s="1">
        <v>5.7076000000000002E-3</v>
      </c>
      <c r="E156" s="1">
        <v>5.5468999999999996E-3</v>
      </c>
      <c r="F156" s="1">
        <v>5.3863000000000001E-3</v>
      </c>
      <c r="G156" s="1">
        <v>5.2256000000000004E-3</v>
      </c>
      <c r="H156" s="1">
        <v>5.0650000000000001E-3</v>
      </c>
      <c r="I156" s="1">
        <v>4.9043000000000003E-3</v>
      </c>
      <c r="J156" s="1">
        <v>4.7435999999999997E-3</v>
      </c>
      <c r="K156" s="1">
        <v>4.5829E-3</v>
      </c>
      <c r="L156" s="1">
        <v>4.4219999999999997E-3</v>
      </c>
      <c r="M156" s="1">
        <v>4.2611999999999997E-3</v>
      </c>
      <c r="N156" s="1">
        <v>4.1003000000000003E-3</v>
      </c>
      <c r="O156" s="1">
        <v>3.9394E-3</v>
      </c>
      <c r="P156" s="1">
        <v>3.7786E-3</v>
      </c>
      <c r="Q156" s="1">
        <v>3.6178E-3</v>
      </c>
      <c r="R156" s="1">
        <v>3.457E-3</v>
      </c>
      <c r="S156" s="1">
        <v>3.2964000000000001E-3</v>
      </c>
      <c r="T156" s="1">
        <v>3.1357999999999998E-3</v>
      </c>
      <c r="U156" s="1">
        <v>2.9753000000000002E-3</v>
      </c>
      <c r="V156" s="1">
        <v>2.8148000000000001E-3</v>
      </c>
      <c r="W156" s="1">
        <v>2.6543999999999999E-3</v>
      </c>
    </row>
    <row r="157" spans="2:23" x14ac:dyDescent="0.25">
      <c r="B157" s="2">
        <v>41</v>
      </c>
      <c r="C157" s="2">
        <v>19.584</v>
      </c>
      <c r="D157" s="1">
        <v>5.914E-3</v>
      </c>
      <c r="E157" s="1">
        <v>5.7473000000000003E-3</v>
      </c>
      <c r="F157" s="1">
        <v>5.5805999999999998E-3</v>
      </c>
      <c r="G157" s="1">
        <v>5.4139000000000001E-3</v>
      </c>
      <c r="H157" s="1">
        <v>5.2471999999999996E-3</v>
      </c>
      <c r="I157" s="1">
        <v>5.0804999999999999E-3</v>
      </c>
      <c r="J157" s="1">
        <v>4.9137E-3</v>
      </c>
      <c r="K157" s="1">
        <v>4.7467999999999998E-3</v>
      </c>
      <c r="L157" s="1">
        <v>4.5798999999999996E-3</v>
      </c>
      <c r="M157" s="1">
        <v>4.4130000000000003E-3</v>
      </c>
      <c r="N157" s="1">
        <v>4.2461E-3</v>
      </c>
      <c r="O157" s="1">
        <v>4.0793000000000001E-3</v>
      </c>
      <c r="P157" s="1">
        <v>3.9125000000000002E-3</v>
      </c>
      <c r="Q157" s="1">
        <v>3.7458000000000001E-3</v>
      </c>
      <c r="R157" s="1">
        <v>3.5791E-3</v>
      </c>
      <c r="S157" s="1">
        <v>3.4125000000000002E-3</v>
      </c>
      <c r="T157" s="1">
        <v>3.2460000000000002E-3</v>
      </c>
      <c r="U157" s="1">
        <v>3.0796E-3</v>
      </c>
      <c r="V157" s="1">
        <v>2.9133000000000002E-3</v>
      </c>
      <c r="W157" s="1">
        <v>2.7469999999999999E-3</v>
      </c>
    </row>
    <row r="158" spans="2:23" x14ac:dyDescent="0.25">
      <c r="B158" s="2">
        <v>42</v>
      </c>
      <c r="C158" s="2">
        <v>20.073</v>
      </c>
      <c r="D158" s="1">
        <v>6.1206000000000003E-3</v>
      </c>
      <c r="E158" s="1">
        <v>5.9478999999999999E-3</v>
      </c>
      <c r="F158" s="1">
        <v>5.7751E-3</v>
      </c>
      <c r="G158" s="1">
        <v>5.6023000000000002E-3</v>
      </c>
      <c r="H158" s="1">
        <v>5.4295000000000003E-3</v>
      </c>
      <c r="I158" s="1">
        <v>5.2566999999999996E-3</v>
      </c>
      <c r="J158" s="1">
        <v>5.0838000000000003E-3</v>
      </c>
      <c r="K158" s="1">
        <v>4.9107999999999999E-3</v>
      </c>
      <c r="L158" s="1">
        <v>4.7378000000000003E-3</v>
      </c>
      <c r="M158" s="1">
        <v>4.5649000000000002E-3</v>
      </c>
      <c r="N158" s="1">
        <v>4.3920000000000001E-3</v>
      </c>
      <c r="O158" s="1">
        <v>4.2192000000000002E-3</v>
      </c>
      <c r="P158" s="1">
        <v>4.0464000000000003E-3</v>
      </c>
      <c r="Q158" s="1">
        <v>3.8736999999999999E-3</v>
      </c>
      <c r="R158" s="1">
        <v>3.7012E-3</v>
      </c>
      <c r="S158" s="1">
        <v>3.5287000000000001E-3</v>
      </c>
      <c r="T158" s="1">
        <v>3.3563E-3</v>
      </c>
      <c r="U158" s="1">
        <v>3.1840000000000002E-3</v>
      </c>
      <c r="V158" s="1">
        <v>3.0117999999999998E-3</v>
      </c>
      <c r="W158" s="1">
        <v>2.8395999999999998E-3</v>
      </c>
    </row>
    <row r="159" spans="2:23" x14ac:dyDescent="0.25">
      <c r="B159" s="2">
        <v>43</v>
      </c>
      <c r="C159" s="2">
        <v>20.562999999999999</v>
      </c>
      <c r="D159" s="1">
        <v>6.3276000000000001E-3</v>
      </c>
      <c r="E159" s="1">
        <v>6.1487E-3</v>
      </c>
      <c r="F159" s="1">
        <v>5.9697999999999999E-3</v>
      </c>
      <c r="G159" s="1">
        <v>5.7908999999999999E-3</v>
      </c>
      <c r="H159" s="1">
        <v>5.6119999999999998E-3</v>
      </c>
      <c r="I159" s="1">
        <v>5.4329000000000001E-3</v>
      </c>
      <c r="J159" s="1">
        <v>5.2538000000000003E-3</v>
      </c>
      <c r="K159" s="1">
        <v>5.0748E-3</v>
      </c>
      <c r="L159" s="1">
        <v>4.8957000000000002E-3</v>
      </c>
      <c r="M159" s="1">
        <v>4.7166999999999999E-3</v>
      </c>
      <c r="N159" s="1">
        <v>4.5377999999999998E-3</v>
      </c>
      <c r="O159" s="1">
        <v>4.359E-3</v>
      </c>
      <c r="P159" s="1">
        <v>4.1802999999999996E-3</v>
      </c>
      <c r="Q159" s="1">
        <v>4.0017000000000004E-3</v>
      </c>
      <c r="R159" s="1">
        <v>3.8232000000000001E-3</v>
      </c>
      <c r="S159" s="1">
        <v>3.6448000000000001E-3</v>
      </c>
      <c r="T159" s="1">
        <v>3.4665E-3</v>
      </c>
      <c r="U159" s="1">
        <v>3.2883000000000001E-3</v>
      </c>
      <c r="V159" s="1">
        <v>3.1102E-3</v>
      </c>
      <c r="W159" s="1">
        <v>2.9321999999999998E-3</v>
      </c>
    </row>
    <row r="160" spans="2:23" x14ac:dyDescent="0.25">
      <c r="B160" s="2">
        <v>44</v>
      </c>
      <c r="C160" s="2">
        <v>21.053000000000001</v>
      </c>
      <c r="D160" s="1">
        <v>6.5348999999999997E-3</v>
      </c>
      <c r="E160" s="1">
        <v>6.3499000000000003E-3</v>
      </c>
      <c r="F160" s="1">
        <v>6.1647999999999998E-3</v>
      </c>
      <c r="G160" s="1">
        <v>5.9795999999999998E-3</v>
      </c>
      <c r="H160" s="1">
        <v>5.7943999999999999E-3</v>
      </c>
      <c r="I160" s="1">
        <v>5.6091999999999999E-3</v>
      </c>
      <c r="J160" s="1">
        <v>5.4238999999999997E-3</v>
      </c>
      <c r="K160" s="1">
        <v>5.2386999999999998E-3</v>
      </c>
      <c r="L160" s="1">
        <v>5.0536000000000001E-3</v>
      </c>
      <c r="M160" s="1">
        <v>4.8685999999999998E-3</v>
      </c>
      <c r="N160" s="1">
        <v>4.6836999999999998E-3</v>
      </c>
      <c r="O160" s="1">
        <v>4.4989000000000001E-3</v>
      </c>
      <c r="P160" s="1">
        <v>4.3143000000000001E-3</v>
      </c>
      <c r="Q160" s="1">
        <v>4.1297E-3</v>
      </c>
      <c r="R160" s="1">
        <v>3.9452999999999997E-3</v>
      </c>
      <c r="S160" s="1">
        <v>3.761E-3</v>
      </c>
      <c r="T160" s="1">
        <v>3.5768000000000002E-3</v>
      </c>
      <c r="U160" s="1">
        <v>3.3926999999999998E-3</v>
      </c>
      <c r="V160" s="1">
        <v>3.2087000000000001E-3</v>
      </c>
      <c r="W160" s="1">
        <v>3.0247E-3</v>
      </c>
    </row>
    <row r="161" spans="1:23" x14ac:dyDescent="0.25">
      <c r="B161" s="2">
        <v>45</v>
      </c>
      <c r="C161" s="2">
        <v>21.542000000000002</v>
      </c>
      <c r="D161" s="1">
        <v>6.7425999999999996E-3</v>
      </c>
      <c r="E161" s="1">
        <v>6.5512000000000001E-3</v>
      </c>
      <c r="F161" s="1">
        <v>6.3597999999999997E-3</v>
      </c>
      <c r="G161" s="1">
        <v>6.1684000000000001E-3</v>
      </c>
      <c r="H161" s="1">
        <v>5.9769000000000003E-3</v>
      </c>
      <c r="I161" s="1">
        <v>5.7853999999999996E-3</v>
      </c>
      <c r="J161" s="1">
        <v>5.594E-3</v>
      </c>
      <c r="K161" s="1">
        <v>5.4025999999999996E-3</v>
      </c>
      <c r="L161" s="1">
        <v>5.2115E-3</v>
      </c>
      <c r="M161" s="1">
        <v>5.0204000000000004E-3</v>
      </c>
      <c r="N161" s="1">
        <v>4.8295999999999999E-3</v>
      </c>
      <c r="O161" s="1">
        <v>4.6388000000000002E-3</v>
      </c>
      <c r="P161" s="1">
        <v>4.4482000000000002E-3</v>
      </c>
      <c r="Q161" s="1">
        <v>4.2576999999999997E-3</v>
      </c>
      <c r="R161" s="1">
        <v>4.0673999999999997E-3</v>
      </c>
      <c r="S161" s="1">
        <v>3.8771000000000001E-3</v>
      </c>
      <c r="T161" s="1">
        <v>3.6870000000000002E-3</v>
      </c>
      <c r="U161" s="1">
        <v>3.4970000000000001E-3</v>
      </c>
      <c r="V161" s="1">
        <v>3.3072000000000002E-3</v>
      </c>
      <c r="W161" s="1">
        <v>3.1172999999999999E-3</v>
      </c>
    </row>
    <row r="162" spans="1:23" x14ac:dyDescent="0.25">
      <c r="B162" s="2">
        <v>46</v>
      </c>
      <c r="C162" s="2">
        <v>22.032</v>
      </c>
      <c r="D162" s="1">
        <v>6.9505000000000001E-3</v>
      </c>
      <c r="E162" s="1">
        <v>6.7527999999999998E-3</v>
      </c>
      <c r="F162" s="1">
        <v>6.5550000000000001E-3</v>
      </c>
      <c r="G162" s="1">
        <v>6.3572000000000004E-3</v>
      </c>
      <c r="H162" s="1">
        <v>6.1593999999999998E-3</v>
      </c>
      <c r="I162" s="1">
        <v>5.9616000000000001E-3</v>
      </c>
      <c r="J162" s="1">
        <v>5.764E-3</v>
      </c>
      <c r="K162" s="1">
        <v>5.5665999999999997E-3</v>
      </c>
      <c r="L162" s="1">
        <v>5.3692999999999996E-3</v>
      </c>
      <c r="M162" s="1">
        <v>5.1723000000000003E-3</v>
      </c>
      <c r="N162" s="1">
        <v>4.9753999999999996E-3</v>
      </c>
      <c r="O162" s="1">
        <v>4.7787000000000003E-3</v>
      </c>
      <c r="P162" s="1">
        <v>4.5821000000000004E-3</v>
      </c>
      <c r="Q162" s="1">
        <v>4.3857000000000002E-3</v>
      </c>
      <c r="R162" s="1">
        <v>4.1894000000000002E-3</v>
      </c>
      <c r="S162" s="1">
        <v>3.9933E-3</v>
      </c>
      <c r="T162" s="1">
        <v>3.7973E-3</v>
      </c>
      <c r="U162" s="1">
        <v>3.6013999999999998E-3</v>
      </c>
      <c r="V162" s="1">
        <v>3.4055999999999999E-3</v>
      </c>
      <c r="W162" s="1">
        <v>3.2098999999999999E-3</v>
      </c>
    </row>
    <row r="163" spans="1:23" x14ac:dyDescent="0.25">
      <c r="B163" s="2">
        <v>47</v>
      </c>
      <c r="C163" s="2">
        <v>22.521000000000001</v>
      </c>
      <c r="D163" s="1">
        <v>7.1583999999999997E-3</v>
      </c>
      <c r="E163" s="1">
        <v>6.9544000000000003E-3</v>
      </c>
      <c r="F163" s="1">
        <v>6.7501999999999996E-3</v>
      </c>
      <c r="G163" s="1">
        <v>6.5459999999999997E-3</v>
      </c>
      <c r="H163" s="1">
        <v>6.3417999999999999E-3</v>
      </c>
      <c r="I163" s="1">
        <v>6.1377999999999997E-3</v>
      </c>
      <c r="J163" s="1">
        <v>5.934E-3</v>
      </c>
      <c r="K163" s="1">
        <v>5.7305000000000004E-3</v>
      </c>
      <c r="L163" s="1">
        <v>5.5272000000000003E-3</v>
      </c>
      <c r="M163" s="1">
        <v>5.3241E-3</v>
      </c>
      <c r="N163" s="1">
        <v>5.1212999999999996E-3</v>
      </c>
      <c r="O163" s="1">
        <v>4.9186000000000004E-3</v>
      </c>
      <c r="P163" s="1">
        <v>4.7161E-3</v>
      </c>
      <c r="Q163" s="1">
        <v>4.5136999999999998E-3</v>
      </c>
      <c r="R163" s="1">
        <v>4.3115000000000002E-3</v>
      </c>
      <c r="S163" s="1">
        <v>4.1095000000000003E-3</v>
      </c>
      <c r="T163" s="1">
        <v>3.9075000000000004E-3</v>
      </c>
      <c r="U163" s="1">
        <v>3.7057000000000001E-3</v>
      </c>
      <c r="V163" s="1">
        <v>3.5041E-3</v>
      </c>
      <c r="W163" s="1">
        <v>3.3024999999999999E-3</v>
      </c>
    </row>
    <row r="164" spans="1:23" x14ac:dyDescent="0.25">
      <c r="B164" s="2">
        <v>48</v>
      </c>
      <c r="C164" s="2">
        <v>23.010999999999999</v>
      </c>
      <c r="D164" s="1">
        <v>7.3661000000000004E-3</v>
      </c>
      <c r="E164" s="1">
        <v>7.1558000000000004E-3</v>
      </c>
      <c r="F164" s="1">
        <v>6.9452999999999997E-3</v>
      </c>
      <c r="G164" s="1">
        <v>6.7348E-3</v>
      </c>
      <c r="H164" s="1">
        <v>6.5243000000000002E-3</v>
      </c>
      <c r="I164" s="1">
        <v>6.3140000000000002E-3</v>
      </c>
      <c r="J164" s="1">
        <v>6.1041000000000003E-3</v>
      </c>
      <c r="K164" s="1">
        <v>5.8944000000000002E-3</v>
      </c>
      <c r="L164" s="1">
        <v>5.6851000000000002E-3</v>
      </c>
      <c r="M164" s="1">
        <v>5.476E-3</v>
      </c>
      <c r="N164" s="1">
        <v>5.2671000000000003E-3</v>
      </c>
      <c r="O164" s="1">
        <v>5.0584999999999996E-3</v>
      </c>
      <c r="P164" s="1">
        <v>4.8500000000000001E-3</v>
      </c>
      <c r="Q164" s="1">
        <v>4.6417000000000003E-3</v>
      </c>
      <c r="R164" s="1">
        <v>4.4336000000000002E-3</v>
      </c>
      <c r="S164" s="1">
        <v>4.2256000000000004E-3</v>
      </c>
      <c r="T164" s="1">
        <v>4.0178000000000002E-3</v>
      </c>
      <c r="U164" s="1">
        <v>3.8100999999999999E-3</v>
      </c>
      <c r="V164" s="1">
        <v>3.6026000000000001E-3</v>
      </c>
      <c r="W164" s="1">
        <v>3.3950999999999999E-3</v>
      </c>
    </row>
    <row r="165" spans="1:23" x14ac:dyDescent="0.25">
      <c r="B165" s="2">
        <v>49</v>
      </c>
      <c r="C165" s="2">
        <v>23.5</v>
      </c>
      <c r="D165" s="1">
        <v>7.5735000000000004E-3</v>
      </c>
      <c r="E165" s="1">
        <v>7.3571000000000001E-3</v>
      </c>
      <c r="F165" s="1">
        <v>7.1403999999999999E-3</v>
      </c>
      <c r="G165" s="1">
        <v>6.9235E-3</v>
      </c>
      <c r="H165" s="1">
        <v>6.7067999999999997E-3</v>
      </c>
      <c r="I165" s="1">
        <v>6.4903000000000001E-3</v>
      </c>
      <c r="J165" s="1">
        <v>6.2741999999999997E-3</v>
      </c>
      <c r="K165" s="1">
        <v>6.0584000000000002E-3</v>
      </c>
      <c r="L165" s="1">
        <v>5.8430000000000001E-3</v>
      </c>
      <c r="M165" s="1">
        <v>5.6278999999999999E-3</v>
      </c>
      <c r="N165" s="1">
        <v>5.4130000000000003E-3</v>
      </c>
      <c r="O165" s="1">
        <v>5.1983999999999997E-3</v>
      </c>
      <c r="P165" s="1">
        <v>4.9839999999999997E-3</v>
      </c>
      <c r="Q165" s="1">
        <v>4.7697E-3</v>
      </c>
      <c r="R165" s="1">
        <v>4.5557000000000002E-3</v>
      </c>
      <c r="S165" s="1">
        <v>4.3417999999999998E-3</v>
      </c>
      <c r="T165" s="1">
        <v>4.1279999999999997E-3</v>
      </c>
      <c r="U165" s="1">
        <v>3.9144999999999996E-3</v>
      </c>
      <c r="V165" s="1">
        <v>3.7009999999999999E-3</v>
      </c>
      <c r="W165" s="1">
        <v>3.4876999999999998E-3</v>
      </c>
    </row>
    <row r="171" spans="1:23" ht="22.5" x14ac:dyDescent="0.3">
      <c r="C171" s="8" t="s">
        <v>53</v>
      </c>
    </row>
    <row r="173" spans="1:23" x14ac:dyDescent="0.25">
      <c r="C173" s="2" t="s">
        <v>1</v>
      </c>
      <c r="D173" s="2" t="s">
        <v>52</v>
      </c>
    </row>
    <row r="174" spans="1:23" x14ac:dyDescent="0.25">
      <c r="A174" s="2" t="s">
        <v>48</v>
      </c>
      <c r="B174" s="2">
        <v>1</v>
      </c>
      <c r="C174" s="2">
        <v>0</v>
      </c>
      <c r="D174" s="1">
        <v>1.1823000000000001E-3</v>
      </c>
    </row>
    <row r="175" spans="1:23" x14ac:dyDescent="0.25">
      <c r="B175" s="2">
        <v>2</v>
      </c>
      <c r="C175" s="2">
        <v>0.48959000000000003</v>
      </c>
      <c r="D175" s="1">
        <v>1.0805999999999999E-3</v>
      </c>
    </row>
    <row r="176" spans="1:23" x14ac:dyDescent="0.25">
      <c r="B176" s="2">
        <v>3</v>
      </c>
      <c r="C176" s="2">
        <v>0.97919</v>
      </c>
      <c r="D176" s="1">
        <v>9.7925000000000009E-4</v>
      </c>
    </row>
    <row r="177" spans="2:6" x14ac:dyDescent="0.25">
      <c r="B177" s="2">
        <v>4</v>
      </c>
      <c r="C177" s="2">
        <v>1.4688000000000001</v>
      </c>
      <c r="D177" s="1">
        <v>8.7788999999999999E-4</v>
      </c>
    </row>
    <row r="178" spans="2:6" x14ac:dyDescent="0.25">
      <c r="B178" s="2">
        <v>5</v>
      </c>
      <c r="C178" s="2">
        <v>1.9583999999999999</v>
      </c>
      <c r="D178" s="1">
        <v>7.7618000000000001E-4</v>
      </c>
    </row>
    <row r="179" spans="2:6" x14ac:dyDescent="0.25">
      <c r="B179" s="2">
        <v>6</v>
      </c>
      <c r="C179" s="2">
        <v>2.448</v>
      </c>
      <c r="D179" s="1">
        <v>6.7400000000000001E-4</v>
      </c>
    </row>
    <row r="180" spans="2:6" x14ac:dyDescent="0.25">
      <c r="B180" s="2">
        <v>7</v>
      </c>
      <c r="C180" s="2">
        <v>2.9376000000000002</v>
      </c>
      <c r="D180" s="1">
        <v>5.7127000000000002E-4</v>
      </c>
    </row>
    <row r="181" spans="2:6" x14ac:dyDescent="0.25">
      <c r="B181" s="2">
        <v>8</v>
      </c>
      <c r="C181" s="2">
        <v>3.4272</v>
      </c>
      <c r="D181" s="1">
        <v>4.6797000000000001E-4</v>
      </c>
    </row>
    <row r="182" spans="2:6" x14ac:dyDescent="0.25">
      <c r="B182" s="2">
        <v>9</v>
      </c>
      <c r="C182" s="2">
        <v>3.9167000000000001</v>
      </c>
      <c r="D182" s="1">
        <v>3.6409000000000002E-4</v>
      </c>
    </row>
    <row r="183" spans="2:6" x14ac:dyDescent="0.25">
      <c r="B183" s="2">
        <v>10</v>
      </c>
      <c r="C183" s="2">
        <v>4.4062999999999999</v>
      </c>
      <c r="D183" s="1">
        <v>2.5960000000000002E-4</v>
      </c>
    </row>
    <row r="184" spans="2:6" x14ac:dyDescent="0.25">
      <c r="B184" s="2">
        <v>11</v>
      </c>
      <c r="C184" s="2">
        <v>4.8959000000000001</v>
      </c>
      <c r="D184" s="1">
        <v>1.5452E-4</v>
      </c>
    </row>
    <row r="185" spans="2:6" x14ac:dyDescent="0.25">
      <c r="B185" s="2">
        <v>12</v>
      </c>
      <c r="C185" s="2">
        <v>5.3855000000000004</v>
      </c>
      <c r="D185" s="1">
        <v>4.8848999999999999E-5</v>
      </c>
    </row>
    <row r="186" spans="2:6" x14ac:dyDescent="0.25">
      <c r="B186" s="2">
        <v>13</v>
      </c>
      <c r="C186" s="2">
        <v>5.8750999999999998</v>
      </c>
      <c r="D186" s="1">
        <v>-5.7411000000000003E-5</v>
      </c>
      <c r="F186" s="9" t="s">
        <v>54</v>
      </c>
    </row>
    <row r="187" spans="2:6" x14ac:dyDescent="0.25">
      <c r="B187" s="2">
        <v>14</v>
      </c>
      <c r="C187" s="2">
        <v>6.3647</v>
      </c>
      <c r="D187" s="1">
        <v>-1.6425000000000001E-4</v>
      </c>
    </row>
    <row r="188" spans="2:6" x14ac:dyDescent="0.25">
      <c r="B188" s="2">
        <v>15</v>
      </c>
      <c r="C188" s="2">
        <v>6.8543000000000003</v>
      </c>
      <c r="D188" s="1">
        <v>-2.7167000000000001E-4</v>
      </c>
    </row>
    <row r="189" spans="2:6" x14ac:dyDescent="0.25">
      <c r="B189" s="2">
        <v>16</v>
      </c>
      <c r="C189" s="2">
        <v>7.3438999999999997</v>
      </c>
      <c r="D189" s="1">
        <v>-3.7962E-4</v>
      </c>
    </row>
    <row r="190" spans="2:6" x14ac:dyDescent="0.25">
      <c r="B190" s="2">
        <v>17</v>
      </c>
      <c r="C190" s="2">
        <v>7.8334999999999999</v>
      </c>
      <c r="D190" s="1">
        <v>-4.8809999999999999E-4</v>
      </c>
    </row>
    <row r="191" spans="2:6" x14ac:dyDescent="0.25">
      <c r="B191" s="2">
        <v>18</v>
      </c>
      <c r="C191" s="2">
        <v>8.3231000000000002</v>
      </c>
      <c r="D191" s="1">
        <v>-5.9703000000000002E-4</v>
      </c>
    </row>
    <row r="192" spans="2:6" x14ac:dyDescent="0.25">
      <c r="B192" s="2">
        <v>19</v>
      </c>
      <c r="C192" s="2">
        <v>8.8126999999999995</v>
      </c>
      <c r="D192" s="1">
        <v>-7.0637E-4</v>
      </c>
    </row>
    <row r="193" spans="2:4" x14ac:dyDescent="0.25">
      <c r="B193" s="2">
        <v>20</v>
      </c>
      <c r="C193" s="2">
        <v>9.3023000000000007</v>
      </c>
      <c r="D193" s="1">
        <v>-8.1605000000000002E-4</v>
      </c>
    </row>
    <row r="194" spans="2:4" x14ac:dyDescent="0.25">
      <c r="B194" s="2">
        <v>21</v>
      </c>
      <c r="C194" s="2">
        <v>9.7919</v>
      </c>
      <c r="D194" s="1">
        <v>-9.2601999999999995E-4</v>
      </c>
    </row>
    <row r="195" spans="2:4" x14ac:dyDescent="0.25">
      <c r="B195" s="2">
        <v>22</v>
      </c>
      <c r="C195" s="2">
        <v>10.281000000000001</v>
      </c>
      <c r="D195" s="1">
        <v>-1.0361999999999999E-3</v>
      </c>
    </row>
    <row r="196" spans="2:4" x14ac:dyDescent="0.25">
      <c r="B196" s="2">
        <v>23</v>
      </c>
      <c r="C196" s="2">
        <v>10.771000000000001</v>
      </c>
      <c r="D196" s="1">
        <v>-1.1467000000000001E-3</v>
      </c>
    </row>
    <row r="197" spans="2:4" x14ac:dyDescent="0.25">
      <c r="B197" s="2">
        <v>24</v>
      </c>
      <c r="C197" s="2">
        <v>11.260999999999999</v>
      </c>
      <c r="D197" s="1">
        <v>-1.2574000000000001E-3</v>
      </c>
    </row>
    <row r="198" spans="2:4" x14ac:dyDescent="0.25">
      <c r="B198" s="2">
        <v>25</v>
      </c>
      <c r="C198" s="2">
        <v>11.75</v>
      </c>
      <c r="D198" s="1">
        <v>-1.3682E-3</v>
      </c>
    </row>
    <row r="199" spans="2:4" x14ac:dyDescent="0.25">
      <c r="B199" s="2">
        <v>26</v>
      </c>
      <c r="C199" s="2">
        <v>12.24</v>
      </c>
      <c r="D199" s="1">
        <v>-1.4793E-3</v>
      </c>
    </row>
    <row r="200" spans="2:4" x14ac:dyDescent="0.25">
      <c r="B200" s="2">
        <v>27</v>
      </c>
      <c r="C200" s="2">
        <v>12.728999999999999</v>
      </c>
      <c r="D200" s="1">
        <v>-1.5906E-3</v>
      </c>
    </row>
    <row r="201" spans="2:4" x14ac:dyDescent="0.25">
      <c r="B201" s="2">
        <v>28</v>
      </c>
      <c r="C201" s="2">
        <v>13.218999999999999</v>
      </c>
      <c r="D201" s="1">
        <v>-1.702E-3</v>
      </c>
    </row>
    <row r="202" spans="2:4" x14ac:dyDescent="0.25">
      <c r="B202" s="2">
        <v>29</v>
      </c>
      <c r="C202" s="2">
        <v>13.709</v>
      </c>
      <c r="D202" s="1">
        <v>-1.8136999999999999E-3</v>
      </c>
    </row>
    <row r="203" spans="2:4" x14ac:dyDescent="0.25">
      <c r="B203" s="2">
        <v>30</v>
      </c>
      <c r="C203" s="2">
        <v>14.198</v>
      </c>
      <c r="D203" s="1">
        <v>-1.9257E-3</v>
      </c>
    </row>
    <row r="204" spans="2:4" x14ac:dyDescent="0.25">
      <c r="B204" s="2">
        <v>31</v>
      </c>
      <c r="C204" s="2">
        <v>14.688000000000001</v>
      </c>
      <c r="D204" s="1">
        <v>-2.0376999999999999E-3</v>
      </c>
    </row>
    <row r="205" spans="2:4" x14ac:dyDescent="0.25">
      <c r="B205" s="2">
        <v>32</v>
      </c>
      <c r="C205" s="2">
        <v>15.177</v>
      </c>
      <c r="D205" s="1">
        <v>-2.15E-3</v>
      </c>
    </row>
    <row r="206" spans="2:4" x14ac:dyDescent="0.25">
      <c r="B206" s="2">
        <v>33</v>
      </c>
      <c r="C206" s="2">
        <v>15.667</v>
      </c>
      <c r="D206" s="1">
        <v>-2.2623999999999999E-3</v>
      </c>
    </row>
    <row r="207" spans="2:4" x14ac:dyDescent="0.25">
      <c r="B207" s="2">
        <v>34</v>
      </c>
      <c r="C207" s="2">
        <v>16.157</v>
      </c>
      <c r="D207" s="1">
        <v>-2.3749000000000001E-3</v>
      </c>
    </row>
    <row r="208" spans="2:4" x14ac:dyDescent="0.25">
      <c r="B208" s="2">
        <v>35</v>
      </c>
      <c r="C208" s="2">
        <v>16.646000000000001</v>
      </c>
      <c r="D208" s="1">
        <v>-2.4875000000000001E-3</v>
      </c>
    </row>
    <row r="209" spans="1:4" x14ac:dyDescent="0.25">
      <c r="B209" s="2">
        <v>36</v>
      </c>
      <c r="C209" s="2">
        <v>17.135999999999999</v>
      </c>
      <c r="D209" s="1">
        <v>-2.6002999999999998E-3</v>
      </c>
    </row>
    <row r="210" spans="1:4" x14ac:dyDescent="0.25">
      <c r="B210" s="2">
        <v>37</v>
      </c>
      <c r="C210" s="2">
        <v>17.625</v>
      </c>
      <c r="D210" s="1">
        <v>-2.7131999999999998E-3</v>
      </c>
    </row>
    <row r="211" spans="1:4" x14ac:dyDescent="0.25">
      <c r="B211" s="2">
        <v>38</v>
      </c>
      <c r="C211" s="2">
        <v>18.114999999999998</v>
      </c>
      <c r="D211" s="1">
        <v>-2.8264000000000002E-3</v>
      </c>
    </row>
    <row r="212" spans="1:4" x14ac:dyDescent="0.25">
      <c r="B212" s="2">
        <v>39</v>
      </c>
      <c r="C212" s="2">
        <v>18.605</v>
      </c>
      <c r="D212" s="1">
        <v>-2.9397E-3</v>
      </c>
    </row>
    <row r="213" spans="1:4" x14ac:dyDescent="0.25">
      <c r="B213" s="2">
        <v>40</v>
      </c>
      <c r="C213" s="2">
        <v>19.094000000000001</v>
      </c>
      <c r="D213" s="1">
        <v>-3.0531999999999998E-3</v>
      </c>
    </row>
    <row r="214" spans="1:4" x14ac:dyDescent="0.25">
      <c r="B214" s="2">
        <v>41</v>
      </c>
      <c r="C214" s="2">
        <v>19.584</v>
      </c>
      <c r="D214" s="1">
        <v>-3.1670000000000001E-3</v>
      </c>
    </row>
    <row r="215" spans="1:4" x14ac:dyDescent="0.25">
      <c r="B215" s="2">
        <v>42</v>
      </c>
      <c r="C215" s="2">
        <v>20.073</v>
      </c>
      <c r="D215" s="1">
        <v>-3.2810000000000001E-3</v>
      </c>
    </row>
    <row r="216" spans="1:4" x14ac:dyDescent="0.25">
      <c r="B216" s="2">
        <v>43</v>
      </c>
      <c r="C216" s="2">
        <v>20.562999999999999</v>
      </c>
      <c r="D216" s="1">
        <v>-3.3953999999999998E-3</v>
      </c>
    </row>
    <row r="217" spans="1:4" x14ac:dyDescent="0.25">
      <c r="B217" s="2">
        <v>44</v>
      </c>
      <c r="C217" s="2">
        <v>21.053000000000001</v>
      </c>
      <c r="D217" s="1">
        <v>-3.5102000000000002E-3</v>
      </c>
    </row>
    <row r="218" spans="1:4" x14ac:dyDescent="0.25">
      <c r="B218" s="2">
        <v>45</v>
      </c>
      <c r="C218" s="2">
        <v>21.542000000000002</v>
      </c>
      <c r="D218" s="1">
        <v>-3.6253000000000001E-3</v>
      </c>
    </row>
    <row r="219" spans="1:4" x14ac:dyDescent="0.25">
      <c r="B219" s="2">
        <v>46</v>
      </c>
      <c r="C219" s="2">
        <v>22.032</v>
      </c>
      <c r="D219" s="1">
        <v>-3.7406000000000002E-3</v>
      </c>
    </row>
    <row r="220" spans="1:4" x14ac:dyDescent="0.25">
      <c r="B220" s="2">
        <v>47</v>
      </c>
      <c r="C220" s="2">
        <v>22.521000000000001</v>
      </c>
      <c r="D220" s="1">
        <v>-3.8559000000000002E-3</v>
      </c>
    </row>
    <row r="221" spans="1:4" x14ac:dyDescent="0.25">
      <c r="B221" s="2">
        <v>48</v>
      </c>
      <c r="C221" s="2">
        <v>23.010999999999999</v>
      </c>
      <c r="D221" s="1">
        <v>-3.9709999999999997E-3</v>
      </c>
    </row>
    <row r="222" spans="1:4" x14ac:dyDescent="0.25">
      <c r="A222" s="2" t="s">
        <v>49</v>
      </c>
      <c r="B222" s="2">
        <v>49</v>
      </c>
      <c r="C222" s="2">
        <v>23.5</v>
      </c>
      <c r="D222" s="1">
        <v>-4.0858999999999999E-3</v>
      </c>
    </row>
    <row r="229" spans="2:23" x14ac:dyDescent="0.25">
      <c r="C229" s="2" t="s">
        <v>1</v>
      </c>
      <c r="D229" s="2" t="s">
        <v>2</v>
      </c>
      <c r="E229" s="2" t="s">
        <v>3</v>
      </c>
      <c r="F229" s="2" t="s">
        <v>4</v>
      </c>
      <c r="G229" s="2" t="s">
        <v>5</v>
      </c>
      <c r="H229" s="2" t="s">
        <v>6</v>
      </c>
      <c r="I229" s="2" t="s">
        <v>7</v>
      </c>
      <c r="J229" s="2" t="s">
        <v>8</v>
      </c>
      <c r="K229" s="2" t="s">
        <v>9</v>
      </c>
      <c r="L229" s="2" t="s">
        <v>10</v>
      </c>
      <c r="M229" s="2" t="s">
        <v>11</v>
      </c>
      <c r="N229" s="2" t="s">
        <v>12</v>
      </c>
      <c r="O229" s="2" t="s">
        <v>13</v>
      </c>
      <c r="P229" s="2" t="s">
        <v>14</v>
      </c>
      <c r="Q229" s="2" t="s">
        <v>15</v>
      </c>
      <c r="R229" s="2" t="s">
        <v>16</v>
      </c>
      <c r="S229" s="2" t="s">
        <v>17</v>
      </c>
      <c r="T229" s="2" t="s">
        <v>18</v>
      </c>
      <c r="U229" s="2" t="s">
        <v>19</v>
      </c>
      <c r="V229" s="2" t="s">
        <v>20</v>
      </c>
      <c r="W229" s="2" t="s">
        <v>21</v>
      </c>
    </row>
    <row r="230" spans="2:23" x14ac:dyDescent="0.25">
      <c r="B230" s="2">
        <v>11</v>
      </c>
      <c r="C230" s="2">
        <v>4.8959000000000001</v>
      </c>
      <c r="D230" s="1">
        <v>-1.7368E-4</v>
      </c>
      <c r="E230" s="1">
        <v>-1.6555000000000001E-4</v>
      </c>
      <c r="F230" s="1">
        <v>-1.5741E-4</v>
      </c>
      <c r="G230" s="1">
        <v>-1.4928000000000001E-4</v>
      </c>
      <c r="H230" s="1">
        <v>-1.4114999999999999E-4</v>
      </c>
      <c r="I230" s="1">
        <v>-1.3302E-4</v>
      </c>
      <c r="J230" s="1">
        <v>-1.2488000000000001E-4</v>
      </c>
      <c r="K230" s="1">
        <v>-1.1675000000000001E-4</v>
      </c>
      <c r="L230" s="1">
        <v>-1.0862E-4</v>
      </c>
      <c r="M230" s="1">
        <v>-1.0049E-4</v>
      </c>
      <c r="N230" s="1">
        <v>-9.2353000000000002E-5</v>
      </c>
      <c r="O230" s="1">
        <v>-8.4220000000000003E-5</v>
      </c>
      <c r="P230" s="1">
        <v>-7.6087000000000005E-5</v>
      </c>
      <c r="Q230" s="1">
        <v>-6.7953999999999993E-5</v>
      </c>
      <c r="R230" s="1">
        <v>-5.9821999999999997E-5</v>
      </c>
      <c r="S230" s="1">
        <v>-5.1688999999999999E-5</v>
      </c>
      <c r="T230" s="1">
        <v>-4.3556000000000001E-5</v>
      </c>
      <c r="U230" s="1">
        <v>-3.5423999999999998E-5</v>
      </c>
      <c r="V230" s="1">
        <v>-2.7291E-5</v>
      </c>
      <c r="W230" s="1">
        <v>-1.9157999999999999E-5</v>
      </c>
    </row>
    <row r="231" spans="2:23" x14ac:dyDescent="0.25">
      <c r="B231" s="2">
        <v>12</v>
      </c>
      <c r="C231" s="2">
        <v>5.3855000000000004</v>
      </c>
      <c r="D231" s="1">
        <v>2.1622000000000001E-5</v>
      </c>
      <c r="E231" s="1">
        <v>2.4193E-5</v>
      </c>
      <c r="F231" s="1">
        <v>2.6764E-5</v>
      </c>
      <c r="G231" s="1">
        <v>2.9335E-5</v>
      </c>
      <c r="H231" s="1">
        <v>3.1906000000000003E-5</v>
      </c>
      <c r="I231" s="1">
        <v>3.4477000000000002E-5</v>
      </c>
      <c r="J231" s="1">
        <v>3.7048000000000002E-5</v>
      </c>
      <c r="K231" s="1">
        <v>3.9619000000000001E-5</v>
      </c>
      <c r="L231" s="1">
        <v>4.2190000000000001E-5</v>
      </c>
      <c r="M231" s="1">
        <v>4.4761000000000001E-5</v>
      </c>
      <c r="N231" s="1">
        <v>4.7332E-5</v>
      </c>
      <c r="O231" s="1">
        <v>4.9903E-5</v>
      </c>
      <c r="P231" s="1">
        <v>5.2473999999999999E-5</v>
      </c>
      <c r="Q231" s="1">
        <v>5.5044999999999999E-5</v>
      </c>
      <c r="R231" s="1">
        <v>5.7615999999999999E-5</v>
      </c>
      <c r="S231" s="1">
        <v>6.0186999999999998E-5</v>
      </c>
      <c r="T231" s="1">
        <v>6.2757999999999998E-5</v>
      </c>
      <c r="U231" s="1">
        <v>6.5328999999999997E-5</v>
      </c>
      <c r="V231" s="1">
        <v>6.7899999999999997E-5</v>
      </c>
      <c r="W231" s="1">
        <v>7.0470999999999997E-5</v>
      </c>
    </row>
    <row r="238" spans="2:23" x14ac:dyDescent="0.25">
      <c r="C238" s="2" t="s">
        <v>22</v>
      </c>
      <c r="D238" s="2">
        <v>5.6104760000000002</v>
      </c>
      <c r="E238" s="2">
        <v>5.6104760000000002</v>
      </c>
      <c r="F238" s="2">
        <v>5.6104760000000002</v>
      </c>
      <c r="G238" s="2">
        <v>5.6104760000000002</v>
      </c>
      <c r="H238" s="2">
        <v>5.6104760000000002</v>
      </c>
      <c r="I238" s="2">
        <v>5.6104760000000002</v>
      </c>
      <c r="J238" s="2">
        <v>5.6104760000000002</v>
      </c>
      <c r="K238" s="2">
        <v>5.6104760000000002</v>
      </c>
      <c r="L238" s="2">
        <v>5.6104760000000002</v>
      </c>
      <c r="M238" s="2">
        <v>5.6104760000000002</v>
      </c>
      <c r="N238" s="2">
        <v>5.6104760000000002</v>
      </c>
      <c r="O238" s="2">
        <v>5.6104760000000002</v>
      </c>
      <c r="P238" s="2">
        <v>5.6104760000000002</v>
      </c>
      <c r="Q238" s="2">
        <v>5.6104760000000002</v>
      </c>
      <c r="R238" s="2">
        <v>5.6104760000000002</v>
      </c>
      <c r="S238" s="2">
        <v>5.6104760000000002</v>
      </c>
      <c r="T238" s="2">
        <v>5.6104760000000002</v>
      </c>
      <c r="U238" s="2">
        <v>5.6104760000000002</v>
      </c>
      <c r="V238" s="2">
        <v>5.6104760000000002</v>
      </c>
      <c r="W238" s="2">
        <v>5.6104760000000002</v>
      </c>
    </row>
    <row r="239" spans="2:23" x14ac:dyDescent="0.25">
      <c r="C239" s="2" t="s">
        <v>23</v>
      </c>
      <c r="D239" s="2">
        <v>23.060700000000001</v>
      </c>
      <c r="E239" s="2">
        <v>22.568200000000001</v>
      </c>
      <c r="F239" s="2">
        <v>22.079000000000001</v>
      </c>
      <c r="G239" s="2">
        <v>21.606000000000002</v>
      </c>
      <c r="H239" s="2">
        <v>21.106000000000002</v>
      </c>
      <c r="I239" s="2">
        <v>20.606000000000002</v>
      </c>
      <c r="J239" s="2">
        <v>20.106000000000002</v>
      </c>
      <c r="K239" s="2">
        <v>19.569800000000001</v>
      </c>
      <c r="L239" s="2">
        <v>19.0684</v>
      </c>
      <c r="M239" s="2">
        <v>18.566800000000001</v>
      </c>
      <c r="N239" s="2">
        <v>18.065000000000001</v>
      </c>
      <c r="O239" s="2">
        <v>17.562899999999999</v>
      </c>
      <c r="P239" s="2">
        <v>17.060400000000001</v>
      </c>
      <c r="Q239" s="2">
        <v>16.557400000000001</v>
      </c>
      <c r="R239" s="2">
        <v>16.105899999999998</v>
      </c>
      <c r="S239" s="2">
        <v>15.6059</v>
      </c>
      <c r="T239" s="2">
        <v>15.105880000000001</v>
      </c>
      <c r="U239" s="2">
        <v>14.5337</v>
      </c>
      <c r="V239" s="2">
        <v>14.1036</v>
      </c>
      <c r="W239" s="2">
        <v>13.617000000000001</v>
      </c>
    </row>
    <row r="240" spans="2:23" x14ac:dyDescent="0.25">
      <c r="C240" s="2" t="s">
        <v>24</v>
      </c>
      <c r="D240" s="2">
        <f>D239-D238</f>
        <v>17.450223999999999</v>
      </c>
      <c r="E240" s="2">
        <f t="shared" ref="E240:W240" si="2">E239-E238</f>
        <v>16.957723999999999</v>
      </c>
      <c r="F240" s="2">
        <f t="shared" si="2"/>
        <v>16.468524000000002</v>
      </c>
      <c r="G240" s="2">
        <f t="shared" si="2"/>
        <v>15.995524000000001</v>
      </c>
      <c r="H240" s="2">
        <f t="shared" si="2"/>
        <v>15.495524000000001</v>
      </c>
      <c r="I240" s="2">
        <f t="shared" si="2"/>
        <v>14.995524000000001</v>
      </c>
      <c r="J240" s="2">
        <f t="shared" si="2"/>
        <v>14.495524000000001</v>
      </c>
      <c r="K240" s="2">
        <f t="shared" si="2"/>
        <v>13.959324000000001</v>
      </c>
      <c r="L240" s="2">
        <f t="shared" si="2"/>
        <v>13.457924</v>
      </c>
      <c r="M240" s="2">
        <f t="shared" si="2"/>
        <v>12.956324</v>
      </c>
      <c r="N240" s="2">
        <f t="shared" si="2"/>
        <v>12.454524000000001</v>
      </c>
      <c r="O240" s="2">
        <f t="shared" si="2"/>
        <v>11.952423999999999</v>
      </c>
      <c r="P240" s="2">
        <f t="shared" si="2"/>
        <v>11.449924000000001</v>
      </c>
      <c r="Q240" s="2">
        <f t="shared" si="2"/>
        <v>10.946924000000001</v>
      </c>
      <c r="R240" s="2">
        <f t="shared" si="2"/>
        <v>10.495423999999998</v>
      </c>
      <c r="S240" s="2">
        <f t="shared" si="2"/>
        <v>9.9954239999999999</v>
      </c>
      <c r="T240" s="2">
        <f t="shared" si="2"/>
        <v>9.4954040000000006</v>
      </c>
      <c r="U240" s="2">
        <f t="shared" si="2"/>
        <v>8.9232239999999994</v>
      </c>
      <c r="V240" s="2">
        <f t="shared" si="2"/>
        <v>8.4931239999999999</v>
      </c>
      <c r="W240" s="2">
        <f t="shared" si="2"/>
        <v>8.0065240000000006</v>
      </c>
    </row>
    <row r="247" spans="3:23" x14ac:dyDescent="0.25">
      <c r="C247" s="2" t="s">
        <v>22</v>
      </c>
      <c r="D247" s="2">
        <v>5.6104760000000002</v>
      </c>
      <c r="E247" s="2">
        <v>5.6104760000000002</v>
      </c>
      <c r="F247" s="2">
        <v>5.6104760000000002</v>
      </c>
      <c r="G247" s="2">
        <v>5.6104760000000002</v>
      </c>
      <c r="H247" s="2">
        <v>5.6104760000000002</v>
      </c>
      <c r="I247" s="2">
        <v>5.6104760000000002</v>
      </c>
      <c r="J247" s="2">
        <v>5.6104760000000002</v>
      </c>
      <c r="K247" s="2">
        <v>5.6104760000000002</v>
      </c>
      <c r="L247" s="2">
        <v>5.6104760000000002</v>
      </c>
      <c r="M247" s="2">
        <v>5.6104760000000002</v>
      </c>
      <c r="N247" s="2">
        <v>5.6104760000000002</v>
      </c>
      <c r="O247" s="2">
        <v>5.6104760000000002</v>
      </c>
      <c r="P247" s="2">
        <v>5.6104760000000002</v>
      </c>
      <c r="Q247" s="2">
        <v>5.6104760000000002</v>
      </c>
      <c r="R247" s="2">
        <v>5.6104760000000002</v>
      </c>
      <c r="S247" s="2">
        <v>5.6104760000000002</v>
      </c>
      <c r="T247" s="2">
        <v>5.6104760000000002</v>
      </c>
      <c r="U247" s="2">
        <v>5.6104760000000002</v>
      </c>
      <c r="V247" s="2">
        <v>5.6104760000000002</v>
      </c>
      <c r="W247" s="2">
        <v>5.6104760000000002</v>
      </c>
    </row>
    <row r="248" spans="3:23" s="6" customFormat="1" x14ac:dyDescent="0.25">
      <c r="C248" s="6" t="s">
        <v>25</v>
      </c>
      <c r="D248" s="6">
        <v>5.3314329999999996</v>
      </c>
      <c r="E248" s="6">
        <v>5.3232210000000002</v>
      </c>
      <c r="F248" s="6">
        <v>5.3141109999999996</v>
      </c>
      <c r="G248" s="6">
        <v>5.3050439999999996</v>
      </c>
      <c r="H248" s="6">
        <v>5.2951680000000003</v>
      </c>
      <c r="I248" s="6">
        <v>5.2846570000000002</v>
      </c>
      <c r="J248" s="6">
        <v>5.2736770000000002</v>
      </c>
      <c r="K248" s="6">
        <v>5.2616930000000002</v>
      </c>
      <c r="L248" s="6">
        <v>5.2488520000000003</v>
      </c>
      <c r="M248" s="6">
        <v>5.2340210000000003</v>
      </c>
      <c r="N248" s="6">
        <v>5.2197290000000001</v>
      </c>
      <c r="O248" s="6">
        <v>5.2033139999999998</v>
      </c>
      <c r="P248" s="6">
        <v>5.1856239999999998</v>
      </c>
      <c r="Q248" s="6">
        <v>5.1665729999999996</v>
      </c>
      <c r="R248" s="6">
        <v>5.1452869999999997</v>
      </c>
      <c r="S248" s="6">
        <v>5.1221040000000002</v>
      </c>
      <c r="T248" s="6">
        <v>5.0965249999999997</v>
      </c>
      <c r="U248" s="6">
        <v>5.0680129999999997</v>
      </c>
      <c r="V248" s="6">
        <v>5.0362999999999998</v>
      </c>
      <c r="W248" s="6">
        <v>5.0006969999999997</v>
      </c>
    </row>
    <row r="249" spans="3:23" s="6" customFormat="1" x14ac:dyDescent="0.25">
      <c r="C249" s="6" t="s">
        <v>26</v>
      </c>
      <c r="D249" s="6">
        <f>D247-D248</f>
        <v>0.2790430000000006</v>
      </c>
      <c r="E249" s="6">
        <f t="shared" ref="E249:W249" si="3">E247-E248</f>
        <v>0.28725500000000004</v>
      </c>
      <c r="F249" s="6">
        <f t="shared" si="3"/>
        <v>0.29636500000000066</v>
      </c>
      <c r="G249" s="6">
        <f t="shared" si="3"/>
        <v>0.30543200000000059</v>
      </c>
      <c r="H249" s="6">
        <f t="shared" si="3"/>
        <v>0.31530799999999992</v>
      </c>
      <c r="I249" s="6">
        <f t="shared" si="3"/>
        <v>0.32581900000000008</v>
      </c>
      <c r="J249" s="6">
        <f t="shared" si="3"/>
        <v>0.33679900000000007</v>
      </c>
      <c r="K249" s="6">
        <f t="shared" si="3"/>
        <v>0.34878300000000007</v>
      </c>
      <c r="L249" s="6">
        <f t="shared" si="3"/>
        <v>0.36162399999999995</v>
      </c>
      <c r="M249" s="6">
        <f t="shared" si="3"/>
        <v>0.37645499999999998</v>
      </c>
      <c r="N249" s="6">
        <f t="shared" si="3"/>
        <v>0.39074700000000018</v>
      </c>
      <c r="O249" s="6">
        <f t="shared" si="3"/>
        <v>0.40716200000000047</v>
      </c>
      <c r="P249" s="6">
        <f t="shared" si="3"/>
        <v>0.42485200000000045</v>
      </c>
      <c r="Q249" s="6">
        <f t="shared" si="3"/>
        <v>0.4439030000000006</v>
      </c>
      <c r="R249" s="6">
        <f t="shared" si="3"/>
        <v>0.46518900000000052</v>
      </c>
      <c r="S249" s="6">
        <f t="shared" si="3"/>
        <v>0.48837200000000003</v>
      </c>
      <c r="T249" s="6">
        <f t="shared" si="3"/>
        <v>0.51395100000000049</v>
      </c>
      <c r="U249" s="6">
        <f t="shared" si="3"/>
        <v>0.54246300000000058</v>
      </c>
      <c r="V249" s="6">
        <f t="shared" si="3"/>
        <v>0.57417600000000046</v>
      </c>
      <c r="W249" s="6">
        <f t="shared" si="3"/>
        <v>0.60977900000000052</v>
      </c>
    </row>
    <row r="254" spans="3:23" x14ac:dyDescent="0.25">
      <c r="C254" s="2" t="s">
        <v>47</v>
      </c>
      <c r="D254" s="2">
        <f>D240*D249</f>
        <v>4.8693628556320103</v>
      </c>
      <c r="E254" s="2">
        <f t="shared" ref="E254:W254" si="4">E240*E249</f>
        <v>4.8711910076200002</v>
      </c>
      <c r="F254" s="2">
        <f t="shared" si="4"/>
        <v>4.8806941152600114</v>
      </c>
      <c r="G254" s="2">
        <f t="shared" si="4"/>
        <v>4.8855448863680095</v>
      </c>
      <c r="H254" s="2">
        <f t="shared" si="4"/>
        <v>4.8858626813919992</v>
      </c>
      <c r="I254" s="2">
        <f t="shared" si="4"/>
        <v>4.8858266341560013</v>
      </c>
      <c r="J254" s="2">
        <f t="shared" si="4"/>
        <v>4.8820779876760012</v>
      </c>
      <c r="K254" s="2">
        <f t="shared" si="4"/>
        <v>4.8687749026920013</v>
      </c>
      <c r="L254" s="2">
        <f t="shared" si="4"/>
        <v>4.8667083085759995</v>
      </c>
      <c r="M254" s="2">
        <f t="shared" si="4"/>
        <v>4.8774729514199997</v>
      </c>
      <c r="N254" s="2">
        <f t="shared" si="4"/>
        <v>4.8665678894280022</v>
      </c>
      <c r="O254" s="2">
        <f t="shared" si="4"/>
        <v>4.866572860688005</v>
      </c>
      <c r="P254" s="2">
        <f t="shared" si="4"/>
        <v>4.8645231112480056</v>
      </c>
      <c r="Q254" s="2">
        <f t="shared" si="4"/>
        <v>4.8593724043720075</v>
      </c>
      <c r="R254" s="2">
        <f t="shared" si="4"/>
        <v>4.8823557951360046</v>
      </c>
      <c r="S254" s="2">
        <f t="shared" si="4"/>
        <v>4.8814852097279999</v>
      </c>
      <c r="T254" s="2">
        <f t="shared" si="4"/>
        <v>4.8801723812040052</v>
      </c>
      <c r="U254" s="2">
        <f t="shared" si="4"/>
        <v>4.8405188607120051</v>
      </c>
      <c r="V254" s="2">
        <f t="shared" si="4"/>
        <v>4.8765479658240043</v>
      </c>
      <c r="W254" s="2">
        <f t="shared" si="4"/>
        <v>4.8822101981960042</v>
      </c>
    </row>
    <row r="279" spans="3:23" x14ac:dyDescent="0.25">
      <c r="C279" s="2" t="s">
        <v>55</v>
      </c>
      <c r="D279" s="2" t="s">
        <v>2</v>
      </c>
      <c r="E279" s="2" t="s">
        <v>3</v>
      </c>
      <c r="F279" s="2" t="s">
        <v>4</v>
      </c>
      <c r="G279" s="2" t="s">
        <v>5</v>
      </c>
      <c r="H279" s="2" t="s">
        <v>6</v>
      </c>
      <c r="I279" s="2" t="s">
        <v>7</v>
      </c>
      <c r="J279" s="2" t="s">
        <v>8</v>
      </c>
      <c r="K279" s="2" t="s">
        <v>9</v>
      </c>
      <c r="L279" s="2" t="s">
        <v>10</v>
      </c>
      <c r="M279" s="2" t="s">
        <v>11</v>
      </c>
      <c r="N279" s="2" t="s">
        <v>12</v>
      </c>
      <c r="O279" s="2" t="s">
        <v>13</v>
      </c>
      <c r="P279" s="2" t="s">
        <v>14</v>
      </c>
      <c r="Q279" s="2" t="s">
        <v>15</v>
      </c>
      <c r="R279" s="2" t="s">
        <v>16</v>
      </c>
      <c r="S279" s="2" t="s">
        <v>17</v>
      </c>
      <c r="T279" s="2" t="s">
        <v>18</v>
      </c>
      <c r="U279" s="2" t="s">
        <v>19</v>
      </c>
      <c r="V279" s="2" t="s">
        <v>20</v>
      </c>
      <c r="W279" s="2" t="s">
        <v>21</v>
      </c>
    </row>
    <row r="280" spans="3:23" x14ac:dyDescent="0.25">
      <c r="C280" s="2" t="s">
        <v>56</v>
      </c>
      <c r="D280" s="2">
        <v>11.17933</v>
      </c>
      <c r="E280" s="2">
        <v>11.19253</v>
      </c>
      <c r="F280" s="2">
        <v>11.199769999999999</v>
      </c>
      <c r="G280" s="2">
        <v>11.22242</v>
      </c>
      <c r="H280" s="2">
        <v>11.22334</v>
      </c>
      <c r="I280" s="2">
        <v>11.224449999999999</v>
      </c>
      <c r="J280" s="2">
        <v>11.225630000000001</v>
      </c>
      <c r="K280" s="2">
        <v>11.19242</v>
      </c>
      <c r="L280" s="2">
        <v>11.19355</v>
      </c>
      <c r="M280" s="2">
        <v>11.191979999999999</v>
      </c>
      <c r="N280" s="2">
        <v>11.18988</v>
      </c>
      <c r="O280" s="2">
        <v>11.18961</v>
      </c>
      <c r="P280" s="2">
        <v>11.1897</v>
      </c>
      <c r="Q280" s="2">
        <v>11.18699</v>
      </c>
      <c r="R280" s="2">
        <v>11.259320000000001</v>
      </c>
      <c r="S280" s="2">
        <v>11.272779999999999</v>
      </c>
      <c r="T280" s="2">
        <v>11.25873</v>
      </c>
      <c r="U280" s="2">
        <v>11.13946</v>
      </c>
      <c r="V280" s="2">
        <v>11.272309999999999</v>
      </c>
      <c r="W280" s="2">
        <v>11.292590000000001</v>
      </c>
    </row>
    <row r="281" spans="3:23" x14ac:dyDescent="0.25">
      <c r="C281" s="2" t="s">
        <v>57</v>
      </c>
      <c r="D281" s="2">
        <v>4.8693629999999999</v>
      </c>
      <c r="E281" s="2">
        <v>4.8711909999999996</v>
      </c>
      <c r="F281" s="2">
        <v>4.8806940000000001</v>
      </c>
      <c r="G281" s="2">
        <v>4.8855449999999996</v>
      </c>
      <c r="H281" s="2">
        <v>4.8858629999999996</v>
      </c>
      <c r="I281" s="2">
        <v>4.8858269999999999</v>
      </c>
      <c r="J281" s="2">
        <v>4.8820779999999999</v>
      </c>
      <c r="K281" s="2">
        <v>4.8687750000000003</v>
      </c>
      <c r="L281" s="2">
        <v>4.866708</v>
      </c>
      <c r="M281" s="2">
        <v>4.8774730000000002</v>
      </c>
      <c r="N281" s="2">
        <v>4.866568</v>
      </c>
      <c r="O281" s="2">
        <v>4.8665729999999998</v>
      </c>
      <c r="P281" s="2">
        <v>4.8645230000000002</v>
      </c>
      <c r="Q281" s="2">
        <v>4.8593270000000004</v>
      </c>
      <c r="R281" s="2">
        <v>4.8823559999999997</v>
      </c>
      <c r="S281" s="2">
        <v>4.8814849999999996</v>
      </c>
      <c r="T281" s="2">
        <v>4.880172</v>
      </c>
      <c r="U281" s="2">
        <v>4.8405189999999996</v>
      </c>
      <c r="V281" s="2">
        <v>4.8765479999999997</v>
      </c>
      <c r="W281" s="2">
        <v>4.8822099999999997</v>
      </c>
    </row>
    <row r="313" spans="4:24" x14ac:dyDescent="0.25">
      <c r="D313" s="2" t="s">
        <v>55</v>
      </c>
      <c r="E313" s="2" t="s">
        <v>2</v>
      </c>
      <c r="F313" s="2" t="s">
        <v>3</v>
      </c>
      <c r="G313" s="2" t="s">
        <v>4</v>
      </c>
      <c r="H313" s="2" t="s">
        <v>5</v>
      </c>
      <c r="I313" s="2" t="s">
        <v>6</v>
      </c>
      <c r="J313" s="2" t="s">
        <v>7</v>
      </c>
      <c r="K313" s="2" t="s">
        <v>8</v>
      </c>
      <c r="L313" s="2" t="s">
        <v>9</v>
      </c>
      <c r="M313" s="2" t="s">
        <v>10</v>
      </c>
      <c r="N313" s="2" t="s">
        <v>11</v>
      </c>
      <c r="O313" s="2" t="s">
        <v>12</v>
      </c>
      <c r="P313" s="2" t="s">
        <v>13</v>
      </c>
      <c r="Q313" s="2" t="s">
        <v>14</v>
      </c>
      <c r="R313" s="2" t="s">
        <v>15</v>
      </c>
      <c r="S313" s="2" t="s">
        <v>16</v>
      </c>
      <c r="T313" s="2" t="s">
        <v>17</v>
      </c>
      <c r="U313" s="2" t="s">
        <v>18</v>
      </c>
      <c r="V313" s="2" t="s">
        <v>19</v>
      </c>
      <c r="W313" s="2" t="s">
        <v>20</v>
      </c>
      <c r="X313" s="2" t="s">
        <v>21</v>
      </c>
    </row>
    <row r="314" spans="4:24" x14ac:dyDescent="0.25">
      <c r="D314" s="2" t="s">
        <v>60</v>
      </c>
      <c r="E314" s="2">
        <v>11.2698</v>
      </c>
      <c r="F314" s="2">
        <v>11.4246</v>
      </c>
      <c r="G314" s="2">
        <v>11.2858</v>
      </c>
      <c r="H314" s="2">
        <v>11.3096</v>
      </c>
      <c r="I314" s="2">
        <v>11.120229999999999</v>
      </c>
      <c r="J314" s="2">
        <v>11.3116</v>
      </c>
      <c r="K314" s="2">
        <v>11.3117</v>
      </c>
      <c r="L314" s="2">
        <v>11.2759</v>
      </c>
      <c r="M314" s="2">
        <v>11.2767</v>
      </c>
      <c r="N314" s="2">
        <v>11.272500000000001</v>
      </c>
      <c r="O314" s="2">
        <v>11.268599999999999</v>
      </c>
      <c r="P314" s="2">
        <v>11.343</v>
      </c>
      <c r="Q314" s="2">
        <v>11.2658</v>
      </c>
      <c r="R314" s="2">
        <v>11.2608</v>
      </c>
      <c r="S314" s="2">
        <v>11.3276</v>
      </c>
      <c r="T314" s="2">
        <v>11.3292</v>
      </c>
      <c r="U314" s="2">
        <v>11.3293</v>
      </c>
      <c r="V314" s="2">
        <v>11.2103</v>
      </c>
      <c r="W314" s="2">
        <v>11.333</v>
      </c>
      <c r="X314" s="2">
        <v>11.362</v>
      </c>
    </row>
    <row r="315" spans="4:24" x14ac:dyDescent="0.25">
      <c r="D315" s="2" t="s">
        <v>61</v>
      </c>
      <c r="E315" s="2">
        <v>7.1798999999999999</v>
      </c>
      <c r="F315" s="2">
        <v>7.1669999999999998</v>
      </c>
      <c r="G315" s="2">
        <v>7.1555</v>
      </c>
      <c r="H315" s="2">
        <v>7.1520000000000001</v>
      </c>
      <c r="I315" s="2">
        <v>7.1360000000000001</v>
      </c>
      <c r="J315" s="2">
        <v>7.12</v>
      </c>
      <c r="K315" s="2">
        <v>7.1036999999999999</v>
      </c>
      <c r="L315" s="2">
        <v>7.0678000000000001</v>
      </c>
      <c r="M315" s="2">
        <v>7.0498000000000003</v>
      </c>
      <c r="N315" s="2">
        <v>7.0315000000000003</v>
      </c>
      <c r="O315" s="2">
        <v>7.0128000000000004</v>
      </c>
      <c r="P315" s="2">
        <v>6.9939</v>
      </c>
      <c r="Q315" s="2">
        <v>6.9756</v>
      </c>
      <c r="R315" s="2">
        <v>6.9564000000000004</v>
      </c>
      <c r="S315" s="2">
        <v>6.9740000000000002</v>
      </c>
      <c r="T315" s="2">
        <v>6.9576000000000002</v>
      </c>
      <c r="U315" s="2">
        <v>6.9406999999999996</v>
      </c>
      <c r="V315" s="2">
        <v>6.8617999999999997</v>
      </c>
      <c r="W315" s="2">
        <v>6.9036</v>
      </c>
      <c r="X315" s="2">
        <v>6.8982000000000001</v>
      </c>
    </row>
    <row r="316" spans="4:24" x14ac:dyDescent="0.25">
      <c r="D316" s="2" t="s">
        <v>62</v>
      </c>
      <c r="E316" s="2">
        <v>11.17933</v>
      </c>
      <c r="F316" s="2">
        <v>11.19253</v>
      </c>
      <c r="G316" s="2">
        <v>11.199769999999999</v>
      </c>
      <c r="H316" s="2">
        <v>11.22242</v>
      </c>
      <c r="I316" s="2">
        <v>11.22334</v>
      </c>
      <c r="J316" s="2">
        <v>11.224449999999999</v>
      </c>
      <c r="K316" s="2">
        <v>11.225630000000001</v>
      </c>
      <c r="L316" s="2">
        <v>11.19242</v>
      </c>
      <c r="M316" s="2">
        <v>11.19355</v>
      </c>
      <c r="N316" s="2">
        <v>11.191979999999999</v>
      </c>
      <c r="O316" s="2">
        <v>11.18988</v>
      </c>
      <c r="P316" s="2">
        <v>11.18961</v>
      </c>
      <c r="Q316" s="2">
        <v>11.1897</v>
      </c>
      <c r="R316" s="2">
        <v>11.18699</v>
      </c>
      <c r="S316" s="2">
        <v>11.259320000000001</v>
      </c>
      <c r="T316" s="2">
        <v>11.272779999999999</v>
      </c>
      <c r="U316" s="2">
        <v>11.25873</v>
      </c>
      <c r="V316" s="2">
        <v>11.13946</v>
      </c>
      <c r="W316" s="2">
        <v>11.272309999999999</v>
      </c>
      <c r="X316" s="2">
        <v>11.292590000000001</v>
      </c>
    </row>
    <row r="317" spans="4:24" x14ac:dyDescent="0.25">
      <c r="D317" s="2" t="s">
        <v>63</v>
      </c>
      <c r="E317" s="2">
        <v>4.8693629999999999</v>
      </c>
      <c r="F317" s="2">
        <v>4.8711909999999996</v>
      </c>
      <c r="G317" s="2">
        <v>4.8806940000000001</v>
      </c>
      <c r="H317" s="2">
        <v>4.8855449999999996</v>
      </c>
      <c r="I317" s="2">
        <v>4.8858629999999996</v>
      </c>
      <c r="J317" s="2">
        <v>4.8858269999999999</v>
      </c>
      <c r="K317" s="2">
        <v>4.8820779999999999</v>
      </c>
      <c r="L317" s="2">
        <v>4.8687750000000003</v>
      </c>
      <c r="M317" s="2">
        <v>4.866708</v>
      </c>
      <c r="N317" s="2">
        <v>4.8774730000000002</v>
      </c>
      <c r="O317" s="2">
        <v>4.866568</v>
      </c>
      <c r="P317" s="2">
        <v>4.8665729999999998</v>
      </c>
      <c r="Q317" s="2">
        <v>4.8645230000000002</v>
      </c>
      <c r="R317" s="2">
        <v>4.8593270000000004</v>
      </c>
      <c r="S317" s="2">
        <v>4.8823559999999997</v>
      </c>
      <c r="T317" s="2">
        <v>4.8814849999999996</v>
      </c>
      <c r="U317" s="2">
        <v>4.880172</v>
      </c>
      <c r="V317" s="2">
        <v>4.8405189999999996</v>
      </c>
      <c r="W317" s="2">
        <v>4.8765479999999997</v>
      </c>
      <c r="X317" s="2">
        <v>4.8822099999999997</v>
      </c>
    </row>
    <row r="348" spans="3:23" x14ac:dyDescent="0.25">
      <c r="D348" s="2" t="s">
        <v>2</v>
      </c>
      <c r="E348" s="2" t="s">
        <v>3</v>
      </c>
      <c r="F348" s="2" t="s">
        <v>4</v>
      </c>
      <c r="G348" s="2" t="s">
        <v>5</v>
      </c>
      <c r="H348" s="2" t="s">
        <v>6</v>
      </c>
      <c r="I348" s="2" t="s">
        <v>7</v>
      </c>
      <c r="J348" s="2" t="s">
        <v>8</v>
      </c>
      <c r="K348" s="2" t="s">
        <v>9</v>
      </c>
      <c r="L348" s="2" t="s">
        <v>10</v>
      </c>
      <c r="M348" s="2" t="s">
        <v>11</v>
      </c>
      <c r="N348" s="2" t="s">
        <v>12</v>
      </c>
      <c r="O348" s="2" t="s">
        <v>13</v>
      </c>
      <c r="P348" s="2" t="s">
        <v>14</v>
      </c>
      <c r="Q348" s="2" t="s">
        <v>15</v>
      </c>
      <c r="R348" s="2" t="s">
        <v>16</v>
      </c>
      <c r="S348" s="2" t="s">
        <v>17</v>
      </c>
      <c r="T348" s="2" t="s">
        <v>18</v>
      </c>
      <c r="U348" s="2" t="s">
        <v>19</v>
      </c>
      <c r="V348" s="2" t="s">
        <v>20</v>
      </c>
      <c r="W348" s="2" t="s">
        <v>21</v>
      </c>
    </row>
    <row r="349" spans="3:23" s="5" customFormat="1" x14ac:dyDescent="0.25">
      <c r="C349" s="5" t="s">
        <v>59</v>
      </c>
      <c r="D349" s="5">
        <v>7.23</v>
      </c>
      <c r="E349" s="5">
        <v>7.2041000000000004</v>
      </c>
      <c r="F349" s="5">
        <v>7.1769999999999996</v>
      </c>
      <c r="G349" s="5">
        <v>7.1478000000000002</v>
      </c>
      <c r="H349" s="5">
        <v>7.1163999999999996</v>
      </c>
      <c r="I349" s="5">
        <v>7.0824999999999996</v>
      </c>
      <c r="J349" s="5">
        <v>7.0457999999999998</v>
      </c>
      <c r="K349" s="5">
        <v>7.0058999999999996</v>
      </c>
      <c r="L349" s="5">
        <v>6.9622000000000002</v>
      </c>
      <c r="M349" s="5">
        <v>6.9146000000000001</v>
      </c>
      <c r="N349" s="5">
        <v>6.8623000000000003</v>
      </c>
      <c r="O349" s="5">
        <v>6.8042999999999996</v>
      </c>
      <c r="P349" s="5">
        <v>6.7397999999999998</v>
      </c>
      <c r="Q349" s="5">
        <v>6.6680000000000001</v>
      </c>
      <c r="R349" s="5">
        <v>6.5868000000000002</v>
      </c>
      <c r="S349" s="5">
        <v>6.4943999999999997</v>
      </c>
      <c r="T349" s="5">
        <v>6.3929</v>
      </c>
      <c r="U349" s="5">
        <v>6.2735000000000003</v>
      </c>
      <c r="V349" s="5">
        <v>6.1327999999999996</v>
      </c>
      <c r="W349" s="5">
        <v>5.9707999999999997</v>
      </c>
    </row>
    <row r="350" spans="3:23" s="6" customFormat="1" x14ac:dyDescent="0.25">
      <c r="C350" s="6" t="s">
        <v>58</v>
      </c>
      <c r="D350" s="6">
        <v>5.3314329999999996</v>
      </c>
      <c r="E350" s="6">
        <v>5.3232210000000002</v>
      </c>
      <c r="F350" s="6">
        <v>5.3141109999999996</v>
      </c>
      <c r="G350" s="6">
        <v>5.3050439999999996</v>
      </c>
      <c r="H350" s="6">
        <v>5.2951680000000003</v>
      </c>
      <c r="I350" s="6">
        <v>5.2846570000000002</v>
      </c>
      <c r="J350" s="6">
        <v>5.2736770000000002</v>
      </c>
      <c r="K350" s="6">
        <v>5.2616930000000002</v>
      </c>
      <c r="L350" s="6">
        <v>5.2488520000000003</v>
      </c>
      <c r="M350" s="6">
        <v>5.2340210000000003</v>
      </c>
      <c r="N350" s="6">
        <v>5.2197290000000001</v>
      </c>
      <c r="O350" s="6">
        <v>5.2033139999999998</v>
      </c>
      <c r="P350" s="6">
        <v>5.1856239999999998</v>
      </c>
      <c r="Q350" s="6">
        <v>5.1665729999999996</v>
      </c>
      <c r="R350" s="6">
        <v>5.1452869999999997</v>
      </c>
      <c r="S350" s="6">
        <v>5.1221040000000002</v>
      </c>
      <c r="T350" s="6">
        <v>5.0965249999999997</v>
      </c>
      <c r="U350" s="6">
        <v>5.0680129999999997</v>
      </c>
      <c r="V350" s="6">
        <v>5.0362999999999998</v>
      </c>
      <c r="W350" s="6">
        <v>5.0006969999999997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URGA P</cp:lastModifiedBy>
  <dcterms:created xsi:type="dcterms:W3CDTF">2015-06-05T18:17:20Z</dcterms:created>
  <dcterms:modified xsi:type="dcterms:W3CDTF">2022-09-28T05:09:14Z</dcterms:modified>
</cp:coreProperties>
</file>